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1060" yWindow="60" windowWidth="34780" windowHeight="19520" tabRatio="846"/>
  </bookViews>
  <sheets>
    <sheet name="227 common genes" sheetId="19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6" uniqueCount="241">
  <si>
    <t>padj</t>
  </si>
  <si>
    <t>NA</t>
  </si>
  <si>
    <t>MSMEG_0077(101776-102093_-)_-_hypothetical_protein</t>
  </si>
  <si>
    <t>MSMEG_0079(102936-103682_-)_-_hypothetical_protein</t>
  </si>
  <si>
    <t>MSMEG_0080(103713-104243_-)_-_hypothetical_protein</t>
  </si>
  <si>
    <t>MSMEG_0081(104251-104583_-)_-_hypothetical_protein</t>
  </si>
  <si>
    <t>MSMEG_0082(104594-105988_-)_-_hypothetical_protein</t>
  </si>
  <si>
    <t>MSMEG_0083(105985-107334_-)_-_membrane-anchored_mycosin_mycp1</t>
  </si>
  <si>
    <t>MSMEG_0091(116600-117193_-)_-_transcriptional_regulator</t>
  </si>
  <si>
    <t>MSMEG_0113(136950-137810_+)_-_taurine_transporter_permease_TauC</t>
  </si>
  <si>
    <t>MSMEG_0114(137817-138845_+)_-_extracellular_solute-binding_protein</t>
  </si>
  <si>
    <t>MSMEG_0116(138829-139626_+)_-_taurine_import_ATP-binding_protein_TauB</t>
  </si>
  <si>
    <t>MSMEG_0172(197588-198190_-)_-_transmembrane_protein</t>
  </si>
  <si>
    <t>MSMEG_0307(338897-339805_+)_-_AraC_family_transcriptional_regulator</t>
  </si>
  <si>
    <t>MSMEG_0389(438130-439398_+)_-_glycosyl_transferase_family_protein</t>
  </si>
  <si>
    <t>MSMEG_0409(482813-484234_+)_-_condensation_domain-containing_protein</t>
  </si>
  <si>
    <t>MSMEG_0422(497010-497777_+)_-_transferase</t>
  </si>
  <si>
    <t>MSMEG_0423(497860-498360_+)_-_hypothetical_protein</t>
  </si>
  <si>
    <t>MSMEG_0473(550350-551168_+)_-_LuxR_family_transcriptional_regulator</t>
  </si>
  <si>
    <t>MSMEG_0474(551334-553121_+)_-_glucosamine--fructose-6-phosphate_aminotransferase_(isomerizing)</t>
  </si>
  <si>
    <t>MSMEG_0475(553181-554419_+)_-_nucleotide-sugar_dehydrogenase</t>
  </si>
  <si>
    <t>MSMEG_0476(554422-555717_+)_-_chitin_synthase</t>
  </si>
  <si>
    <t>MSMEG_0478(555747-557249_+)_-_hypothetical_protein</t>
  </si>
  <si>
    <t>MSMEG_0479(557252-557959_+)_-_hypothetical_protein</t>
  </si>
  <si>
    <t>MSMEG_0545(622986-623513_-)_-_LuxR_family_transcriptional_regulator</t>
  </si>
  <si>
    <t>MSMEG_0546(623786-624613_-)_-_hypothetical_protein</t>
  </si>
  <si>
    <t>MSMEG_0548(624722-625600_+)_-_chromosome_replication_initiation_inhibitor_protein</t>
  </si>
  <si>
    <t>MSMEG_0552(629360-629854_+)_-_hypothetical_protein</t>
  </si>
  <si>
    <t>MSMEG_0559(634899-635102_-)_-_hypothetical_protein</t>
  </si>
  <si>
    <t>MSMEG_0651(732984-733664_+)_-_hypothetical_protein</t>
  </si>
  <si>
    <t>MSMEG_0687(770334-771569_-)_-_hypothetical_protein</t>
  </si>
  <si>
    <t>MSMEG_0688(771588-772862_-)_-_aminotransferase</t>
  </si>
  <si>
    <t>MSMEG_0693(781358-781909_+)_-_hypothetical_protein</t>
  </si>
  <si>
    <t>MSMEG_0695(783439-785247_+)_-_isoniazid_inductible_protein_IniA</t>
  </si>
  <si>
    <t>MSMEG_0821(906142-907605_+)_-_glutamyl-tRNA(Gln)_amidotransferase_subunit_A</t>
  </si>
  <si>
    <t>MSMEG_0828(915135-916205_-)_-_immunogenic_protein_MPT63</t>
  </si>
  <si>
    <t>MSMEG_0846(928673-930268_-)_-_monovalent_cation/H+_antiporter_subunit_D</t>
  </si>
  <si>
    <t>MSMEG_0848(930732-933611_-)_-_monovalent_cation/H+_antiporter_subunit_A</t>
  </si>
  <si>
    <t>MSMEG_0903(989521-990915_+)_lpdA_dihydrolipoamide_dehydrogenase</t>
  </si>
  <si>
    <t>MSMEG_0911(995201-996487_+)_aceA_isocitrate_lyase</t>
  </si>
  <si>
    <t>MSMEG_0932(1012561-1013760_+)_-_ROK_family_protein</t>
  </si>
  <si>
    <t>MSMEG_0933(1013771-1015075_+)_-_hypothetical_protein</t>
  </si>
  <si>
    <t>MSMEG_1008(1077699-1078190_+)_-_hypothetical_protein</t>
  </si>
  <si>
    <t>MSMEG_1026(1093566-1094417_+)_-_acetyltransferase</t>
  </si>
  <si>
    <t>MSMEG_1169(1230896-1232140_+)_-_integral_membrane_transporter</t>
  </si>
  <si>
    <t>MSMEG_1170(1232200-1232415_+)_-_hypothetical_protein</t>
  </si>
  <si>
    <t>MSMEG_1192(1257963-1259165_-)_-_M23_peptidase_domain-containing_protein</t>
  </si>
  <si>
    <t>MSMEG_1193(1259580-1261274_+)_-_TROVE_domain-containing_protein</t>
  </si>
  <si>
    <t>MSMEG_1236(1306698-1307345_-)_-_Mpr_protein</t>
  </si>
  <si>
    <t>MSMEG_1237(1307514-1307831_+)_-_hypothetical_protein</t>
  </si>
  <si>
    <t>MSMEG_1263(1352309-1352833_-)_-_hypothetical_protein</t>
  </si>
  <si>
    <t>MSMEG_1264(1353580-1353978_+)_-_prophage_Lp1_protein_5</t>
  </si>
  <si>
    <t>MSMEG_1312(1406153-1406749_+)_-_hypothetical_protein</t>
  </si>
  <si>
    <t>MSMEG_1313(1406859-1409201_+)_-_hypothetical_protein</t>
  </si>
  <si>
    <t>MSMEG_1328(1425333-1428596_-)_recC_exodeoxyribonuclease_V_subunit_gamma</t>
  </si>
  <si>
    <t>MSMEG_1349(1442005-1442700_-)_-_DGPF_domain-containing_protein</t>
  </si>
  <si>
    <t>MSMEG_1350(1442825-1443685_-)_-_cyclopropane-fatty-acyl-phospholipid_synthase</t>
  </si>
  <si>
    <t>MSMEG_1369(1469221-1470270_-)_-_LacI_family_transcriptional_regulator</t>
  </si>
  <si>
    <t>MSMEG_1403(1503848-1504765_+)_-_cutinase</t>
  </si>
  <si>
    <t>MSMEG_1417(1519642-1520925_-)_-_glyoxalase</t>
  </si>
  <si>
    <t>MSMEG_1418(1520922-1521446_-)_-_RNA_polymerase_ECF-type_sigma_factor</t>
  </si>
  <si>
    <t>MSMEG_1419(1521559-1522269_+)_-_hypothetical_protein</t>
  </si>
  <si>
    <t>MSMEG_1514(1604864-1605760_-)_-_hypothetical_protein</t>
  </si>
  <si>
    <t>MSMEG_1515(1605862-1607334_-)_-_two-component_sensor_histidine_kinase</t>
  </si>
  <si>
    <t>MSMEG_1516(1607344-1609002_-)_-_thioredoxin_reductase</t>
  </si>
  <si>
    <t>MSMEG_1526(1616339-1617031_-)_truA_cutinase</t>
  </si>
  <si>
    <t>MSMEG_1528(1617095-1617769_-)_-_cutinase</t>
  </si>
  <si>
    <t>MSMEG_1529(1617806-1618441_-)_-_serine_esterase,_cutinase</t>
  </si>
  <si>
    <t>MSMEG_1530(1618493-1619572_-)_-_integral_membrane_protein</t>
  </si>
  <si>
    <t>MSMEG_1547(1636718-1638430_+)_-_glycerol_dehydratase_large_subunit</t>
  </si>
  <si>
    <t>MSMEG_1576(1666901-1667959_+)_-_alpha/beta_hydrolase</t>
  </si>
  <si>
    <t>MSMEG_1617(1706845-1708497_-)_-_kumamolisin</t>
  </si>
  <si>
    <t>MSMEG_1618(1708535-1708825_-)_-_hypothetical_protein</t>
  </si>
  <si>
    <t>MSMEG_1632(1725589-1726479_-)_dnaE2_hypothetical_protein</t>
  </si>
  <si>
    <t>MSMEG_1646(1741293-1742453_-)_-_ribosomal_RNA_adenine_dimethylase</t>
  </si>
  <si>
    <t>MSMEG_1722(1817135-1817806_-)_-_hypothetical_protein</t>
  </si>
  <si>
    <t>MSMEG_1738(1831699-1832286_-)_-_transmembrane_protein</t>
  </si>
  <si>
    <t>MSMEG_1885(1963982-1965133_+)_-_2Fe-2S_iron-sulfur_cluster_binding_domain-containing_protein</t>
  </si>
  <si>
    <t>MSMEG_1886(1965203-1966459_+)_-_Fatty_acid_desaturase</t>
  </si>
  <si>
    <t>MSMEG_1887(1966654-1967082_+)_-_hypothetical_protein</t>
  </si>
  <si>
    <t>MSMEG_1953(2031777-2032088_+)_-_transcription_factor_WhiB</t>
  </si>
  <si>
    <t>MSMEG_1970(2050786-2052537_-)_-_sigma_factor</t>
  </si>
  <si>
    <t>MSMEG_1980(2061887-2063062_-)_-_hypothetical_protein</t>
  </si>
  <si>
    <t>MSMEG_1981(2063059-2063547_-)_-_hypothetical_protein</t>
  </si>
  <si>
    <t>MSMEG_2044(2121822-2123135_+)_-_integral_membrane_transporter</t>
  </si>
  <si>
    <t>MSMEG_2045(2123135-2124499_+)_-_monoxygenase</t>
  </si>
  <si>
    <t>MSMEG_2046(2124514-2125188_+)_-_GlcNAc-PI_de-N-acetylase</t>
  </si>
  <si>
    <t>MSMEG_2092(2168040-2169143_+)_-_D-aminopeptidase</t>
  </si>
  <si>
    <t>MSMEG_2093(2169257-2169625_+)_-_sRNA</t>
  </si>
  <si>
    <t>MSMEG_2121(2197776-2200202_-)_-_multiphosphoryl_transfer_protein_(MTP)</t>
  </si>
  <si>
    <t>MSMEG_2123(2200833-2201831_-)_dhaK_dihydroxyacetone_kinase_subunit_DhaK</t>
  </si>
  <si>
    <t>MSMEG_2124(2201841-2202608_-)_-_glycerol_uptake_facilitator,_MIP_channel</t>
  </si>
  <si>
    <t>MSMEG_2125(2202762-2203508_+)_-_glycerol_operon_regulatory_protein</t>
  </si>
  <si>
    <t>MSMEG_2188(2267604-2268578_-)_atzF_integral_membrane_protein</t>
  </si>
  <si>
    <t>MSMEG_2288(2370961-2371452_+)_-_hypothetical_protein</t>
  </si>
  <si>
    <t>MSMEG_2306(2386828-2387679_+)_-_acetyltransferase</t>
  </si>
  <si>
    <t>MSMEG_2380(2463113-2464348_-)_-_sugar_transporter_family_protein</t>
  </si>
  <si>
    <t>MSMEG_2527(2614912-2615016_+)_-_hypothetical_protein</t>
  </si>
  <si>
    <t>MSMEG_2528(2615039-2616163_-)_-_glycerate_kinase</t>
  </si>
  <si>
    <t>MSMEG_2542(2627136-2628050_-)_cdsA_hypothetical_protein</t>
  </si>
  <si>
    <t>MSMEG_2650(2730551-2731765_-)_-_acyl-CoA_dehydrogenase</t>
  </si>
  <si>
    <t>MSMEG_2651(2731781-2732938_-)_-_alkanesulfonate_monooxygenase</t>
  </si>
  <si>
    <t>MSMEG_2684(2761296-2762198_+)_dapA_dihydrodipicolinate_synthase</t>
  </si>
  <si>
    <t>MSMEG_2691(2768315-2768797_-)_-_N-acetylglutamate_synthase</t>
  </si>
  <si>
    <t>MSMEG_2731(2799515-2800879_-)_-_DNA_repair_ATPase</t>
  </si>
  <si>
    <t>MSMEG_2733(2801903-2802589_+)_-_hypothetical_protein</t>
  </si>
  <si>
    <t>MSMEG_2736(2804420-2805832_+)_-_GTP-binding_protein</t>
  </si>
  <si>
    <t>MSMEG_2795(2860101-2861342_+)_-_transmembrane_transporter</t>
  </si>
  <si>
    <t>MSMEG_2937(2999713-3000624_+)_-_pyridoxal_biosynthesis_lyase_PdxS</t>
  </si>
  <si>
    <t>MSMEG_2938(3000634-3001485_+)_tesB_acyl-CoA_thioesterase</t>
  </si>
  <si>
    <t>MSMEG_2976(3041591-3042871_+)_hisS_histidyl-tRNA_synthetase</t>
  </si>
  <si>
    <t>MSMEG_3055(3127746-3128945_+)_metK_S-adenosylmethionine_synthetase</t>
  </si>
  <si>
    <t>MSMEG_3056(3129093-3130088_+)_-_ABC_transporter_ATP-binding_protein</t>
  </si>
  <si>
    <t>MSMEG_3057(3130085-3130825_+)_-_metal_ABC_transporter_permease</t>
  </si>
  <si>
    <t>MSMEG_3058(3130870-3131709_+)_-_lipoprotein,_nlpa_family_protein</t>
  </si>
  <si>
    <t>MSMEG_3140(3213101-3214729_+)_-_ABC_transporter_ATP-binding_protein</t>
  </si>
  <si>
    <t>MSMEG_3202(3281139-3282659_-)_-_hypothetical_protein</t>
  </si>
  <si>
    <t>MSMEG_3203(3283047-3283682_-)_-_transporter_LysE_family_protein</t>
  </si>
  <si>
    <t>MSMEG_3205(3284200-3285537_+)_hisD_histidinol_dehydrogenase</t>
  </si>
  <si>
    <t>MSMEG_3206(3285537-3286676_+)_hisC_histidinol-phosphate_aminotransferase</t>
  </si>
  <si>
    <t>MSMEG_3207(3286673-3287293_+)_hisB_imidazoleglycerol-phosphate_dehydratase</t>
  </si>
  <si>
    <t>MSMEG_3208(3287290-3287907_+)_hisH_imidazole_glycerol_phosphate_synthase_subunit_HisH</t>
  </si>
  <si>
    <t>MSMEG_3209(3287922-3288698_+)_-_phosphoribosyl_isomerase_A</t>
  </si>
  <si>
    <t>MSMEG_3210(3288695-3289525_+)_-_inositol_monophosphate_phosphatase</t>
  </si>
  <si>
    <t>MSMEG_3211(3289522-3290307_+)_hisF_imidazole_glycerol_phosphate_synthase_subunit_HisF</t>
  </si>
  <si>
    <t>MSMEG_3212(3290318-3290665_+)_hisI_phosphoribosyl-AMP_cyclohydrolase</t>
  </si>
  <si>
    <t>MSMEG_3233(3316161-3317624_-)_-_cytochrome_D_ubiquinol_oxidase_subunit_1</t>
  </si>
  <si>
    <t>MSMEG_3234(3317720-3318295_-)_-_integral_membrane_protein</t>
  </si>
  <si>
    <t>MSMEG_3244(3327095-3328519_+)_-_hypothetical_protein</t>
  </si>
  <si>
    <t>MSMEG_3248(3330998-3332035_+)_-_branched-chain_amino_acid_ABC_transporter_permease</t>
  </si>
  <si>
    <t>MSMEG_3249(3332032-3333246_+)_-_branched-chain_amino_acid_ABC_transporter_permease</t>
  </si>
  <si>
    <t>MSMEG_3276(3358295-3359179_+)_-_integral_membrane_protein</t>
  </si>
  <si>
    <t>MSMEG_3278(3359219-3359566_+)_-_hypothetical_protein</t>
  </si>
  <si>
    <t>MSMEG_3305(3384988-3385890_+)_-_hypothetical_protein</t>
  </si>
  <si>
    <t>MSMEG_3306(3386138-3387082_+)_-_zinc-binding_alcohol_dehydrogenase</t>
  </si>
  <si>
    <t>MSMEG_3313(3391777-3392985_-)_-_xylose_repressor</t>
  </si>
  <si>
    <t>MSMEG_3314(3393017-3394192_+)_-_transporter</t>
  </si>
  <si>
    <t>MSMEG_3483(3548528-3549193_+)_-_mosc_domain-containing_protein</t>
  </si>
  <si>
    <t>MSMEG_3512(3575284-3576576_-)_-_competence_damage-inducible_protein_A</t>
  </si>
  <si>
    <t>MSMEG_3513(3576626-3577834_-)_-_hypothetical_protein</t>
  </si>
  <si>
    <t>MSMEG_3639(3702226-3703254_+)_-_hypothetical_protein</t>
  </si>
  <si>
    <t>MSMEG_3735(3800703-3801659_-)_-_hypothetical_protein</t>
  </si>
  <si>
    <t>MSMEG_3741(3805614-3806444_-)_-_transcriptional_regulator</t>
  </si>
  <si>
    <t>MSMEG_3742(3806453-3807355_-)_scpA_segregation_and_condensation_protein_A</t>
  </si>
  <si>
    <t>MSMEG_3777(3845187-3847685_-)_pheT_phenylalanyl-tRNA_synthetase_subunit_beta</t>
  </si>
  <si>
    <t>MSMEG_3778(3847685-3848755_-)_pheS_phenylalanyl-tRNA_synthetase_subunit_alpha</t>
  </si>
  <si>
    <t>MSMEG_3854(3925654-3926445_-)_-_aliphatic_sulfonates_transport_permease_SsuC</t>
  </si>
  <si>
    <t>MSMEG_3962(4031670-4032854_-)_-_lactate_2-monooxygenase</t>
  </si>
  <si>
    <t>MSMEG_4214(4297888-4298610_+)_-_glutamine_amidotransferase</t>
  </si>
  <si>
    <t>MSMEG_4276(4359885-4360991_-)_ilvE_branched-chain_amino_acid_aminotransferase</t>
  </si>
  <si>
    <t>MSMEG_4303(4393133-4394689_-)_-_methyltransferase</t>
  </si>
  <si>
    <t>MSMEG_4340(4428679-4429770_+)_-_NAD/mycothiol-dependent_formaldehyde_dehydrogenase</t>
  </si>
  <si>
    <t>MSMEG_4344(4430791-4432173_+)_-_monooxygenase</t>
  </si>
  <si>
    <t>MSMEG_4396(4487275-4488018_-)_-_isochorismatase_hydrolase</t>
  </si>
  <si>
    <t>MSMEG_4493(4574188-4575093_-)_era_GTP-binding_protein_Era</t>
  </si>
  <si>
    <t>MSMEG_4494(4575100-4575417_-)_-_hypothetical_protein</t>
  </si>
  <si>
    <t>MSMEG_4495(4575410-4576780_-)_-_hypothetical_protein</t>
  </si>
  <si>
    <t>MSMEG_4496(4576777-4577313_-)_-_metalloprotease</t>
  </si>
  <si>
    <t>MSMEG_4497(4577310-4578356_-)_-_PhoH_family_protein</t>
  </si>
  <si>
    <t>MSMEG_4525(4612935-4614107_-)_-_coproporphyrinogen_III_oxidase</t>
  </si>
  <si>
    <t>MSMEG_4535(4622057-4624063_+)_-_glycoside_hydrolase</t>
  </si>
  <si>
    <t>MSMEG_4536(4624067-4625287_-)_-_hypothetical_protein</t>
  </si>
  <si>
    <t>MSMEG_4540(4629448-4630668_+)_-_hypothetical_protein</t>
  </si>
  <si>
    <t>MSMEG_4694(4778559-4779137_-)_-_HNH_endonuclease</t>
  </si>
  <si>
    <t>MSMEG_4720(4812497-4813300_+)_-_hypothetical_protein</t>
  </si>
  <si>
    <t>MSMEG_4734(4833240-4835093_-)_-_hypothetical_protein</t>
  </si>
  <si>
    <t>MSMEG_4757(4852999-4862268_-)_-_fatty_acid_synthase</t>
  </si>
  <si>
    <t>MSMEG_4765(4867557-4868219_-)_-_MerR_family_transcriptional_regulator</t>
  </si>
  <si>
    <t>MSMEG_4908(4999233-5000252_-)_-_endo-type_6-aminohexanoate_oligomer_hydrolase</t>
  </si>
  <si>
    <t>MSMEG_4910(5000844-5001146_-)_clpS_ATP-dependent_Clp_protease_adaptor_protein_ClpS</t>
  </si>
  <si>
    <t>MSMEG_4920(5015379-5016614_-)_-_acetyl-CoA_acetyltransferase</t>
  </si>
  <si>
    <t>MSMEG_4968(5065204-5066415_+)_-_two-component_system_sensor_kinase</t>
  </si>
  <si>
    <t>MSMEG_4969(5066403-5067047_+)_-_two-component_system_response_regulator</t>
  </si>
  <si>
    <t>MSMEG_4970(5067065-5067952_+)_-_hypothetical_protein</t>
  </si>
  <si>
    <t>MSMEG_4971(5067953-5068975_-)_-_oxidoreductase</t>
  </si>
  <si>
    <t>MSMEG_4972(5068972-5069505_-)_-_acetyltransferase</t>
  </si>
  <si>
    <t>MSMEG_4985(5080106-5080597_-)_-_carbonic_anhydrase</t>
  </si>
  <si>
    <t>MSMEG_5046(5143822-5145528_-)_-_drug_transporter</t>
  </si>
  <si>
    <t>MSMEG_5047(5145619-5146872_-)_-_drug_resistance_transporter_Bcr/CflA_subfamily_protein</t>
  </si>
  <si>
    <t>MSMEG_5051(5151761-5153071_+)_-_major_facilitator_superfamily_protein</t>
  </si>
  <si>
    <t>MSMEG_5072(5172290-5173063_-)_-_RNA_polymerase_sigma_factor_SigE</t>
  </si>
  <si>
    <t>MSMEG_5085(5183268-5184143_-)_folP_dihydropteroate_synthase</t>
  </si>
  <si>
    <t>MSMEG_5086(5184162-5185940_-)_-_long-chain-acyl-CoA_synthetase</t>
  </si>
  <si>
    <t>MSMEG_5087(5186042-5186626_-)_-_hypothetical_protein</t>
  </si>
  <si>
    <t>MSMEG_5100(5199494-5202979_-)_-_indolepyruvate_ferredoxin_oxidoreductase</t>
  </si>
  <si>
    <t>MSMEG_5102(5203097-5204719_-)_-_ABC_transporter_ATP-binding_protein</t>
  </si>
  <si>
    <t>MSMEG_5127(5228643-5229797_+)_-_hypothetical_protein</t>
  </si>
  <si>
    <t>MSMEG_5158(5259912-5261111_+)_-_sensor_histidine_kinase</t>
  </si>
  <si>
    <t>MSMEG_5161(5262257-5263999_+)_-_transmembrane_transporter</t>
  </si>
  <si>
    <t>MSMEG_5187(5286339-5287598_+)_-_tetracycline-resistance_determinant_TetV</t>
  </si>
  <si>
    <t>MSMEG_5292(5384572-5384877_+)_-_hypothetical_protein</t>
  </si>
  <si>
    <t>MSMEG_5293(5384778-5384888_+)_-_hypothetical_protein</t>
  </si>
  <si>
    <t>MSMEG_5294(5385097-5385258_+)_-_hypothetical_protein</t>
  </si>
  <si>
    <t>MSMEG_5308(5398656-5399762_-)_-_hypothetical_protein</t>
  </si>
  <si>
    <t>MSMEG_5421(5501007-5503937_+)_-_hypothetical_protein</t>
  </si>
  <si>
    <t>MSMEG_5607(5693137-5693385_+)_-_hypothetical_protein</t>
  </si>
  <si>
    <t>MSMEG_5612(5697737-5698330_-)_-_amino-acid_acetyltransferase</t>
  </si>
  <si>
    <t>MSMEG_5613(5698339-5698731_-)_-_transmembrane_protein</t>
  </si>
  <si>
    <t>MSMEG_5646(5735881-5736054_+)_-_hypothetical_protein</t>
  </si>
  <si>
    <t>MSMEG_5659(5749605-5751437_-)_-_ABC_transporter_ATP-binding_protein</t>
  </si>
  <si>
    <t>MSMEG_5660(5751434-5753386_-)_-_ABC_transporter_ATP-binding_protein</t>
  </si>
  <si>
    <t>MSMEG_5753(5831541-5832110_+)_-_serine/threonine_specific_protein_phosphatase</t>
  </si>
  <si>
    <t>MSMEG_5816(5882145-5883410_+)_-_hypothetical_protein</t>
  </si>
  <si>
    <t>MSMEG_5822(5885977-5887236_+)_-_hypothetical_protein</t>
  </si>
  <si>
    <t>MSMEG_5887(5948845-5949216_+)_-_intersectin-EH_binding_protein_Ibp1</t>
  </si>
  <si>
    <t>MSMEG_5941(6000020-6001720_+)_-_3-ketosteroid-delta-1-dehydrogenase</t>
  </si>
  <si>
    <t>MSMEG_5956(6016202-6017173_-)_-_NAD_dependent_epimerase/dehydratase</t>
  </si>
  <si>
    <t>MSMEG_6033(6100369-6101910_-)_-_hypothetical_protein</t>
  </si>
  <si>
    <t>MSMEG_6245(6310092-6311297_-)_-_chloramphenicol_resistance_protein</t>
  </si>
  <si>
    <t>MSMEG_6246(6311487-6312602_-)_-_pyridoxal-phosphate-dependent_transferase</t>
  </si>
  <si>
    <t>MSMEG_6247(6312599-6313564_-)_-_hypothetical_protein</t>
  </si>
  <si>
    <t>MSMEG_6248(6313576-6314259_-)_-_hypothetical_protein</t>
  </si>
  <si>
    <t>MSMEG_6249(6314259-6315545_-)_-_hypothetical_protein</t>
  </si>
  <si>
    <t>MSMEG_6250(6315542-6316813_-)_-_glutamate--cysteine_ligase</t>
  </si>
  <si>
    <t>MSMEG_6255(6319355-6320461_-)_-_hypothetical_protein</t>
  </si>
  <si>
    <t>MSMEG_6256(6320473-6321513_-)_asd_aspartate-semialdehyde_dehydrogenase</t>
  </si>
  <si>
    <t>MSMEG_6307(6373123-6374550_+)_-_glutamine-binding_periplasmic_protein/glutamine_transporter_permease</t>
  </si>
  <si>
    <t>MSMEG_6309(6374547-6375320_+)_-_ABC_transporter_ATP-binding_protein</t>
  </si>
  <si>
    <t>MSMEG_6315(6380664-6381155_+)_-_lipoprotein_LpqH</t>
  </si>
  <si>
    <t>MSMEG_6362(6418375-6419352_+)_-_quinone_oxidoreductase</t>
  </si>
  <si>
    <t>MSMEG_6383(6438415-6438876_+)_-_transcription_regulator_FurA</t>
  </si>
  <si>
    <t>MSMEG_6384(6438913-6441132_+)_katG_catalase/peroxidase_HPI</t>
  </si>
  <si>
    <t>MSMEG_6390(6453932-6455158_+)_-_transporter_major_facilitator_family_protein</t>
  </si>
  <si>
    <t>MSMEG_6399(6468235-6469248_-)_-_antigen_85-C</t>
  </si>
  <si>
    <t>MSMEG_6427(6496331-6496954_+)_-_%5BMn%5D_superoxide_dismutase</t>
  </si>
  <si>
    <t>MSMEG_6458(6520673-6522139_-)_gltD_glutamate_synthase_subunit_beta</t>
  </si>
  <si>
    <t>MSMEG_6502(6563920-6564363_+)_-_hypothetical_protein</t>
  </si>
  <si>
    <t>MSMEG_6906(6951391-6952305_+)_-_hydrolase</t>
  </si>
  <si>
    <t>MSMEG_6922(6964262-6965557_+)_-_transporter_major_facilitator_family_protein</t>
  </si>
  <si>
    <t>lfrR</t>
  </si>
  <si>
    <t>rplWB intergenic</t>
  </si>
  <si>
    <t>fold chnge (log2)</t>
  </si>
  <si>
    <t>locus</t>
  </si>
  <si>
    <t>rplO2 (L15)</t>
  </si>
  <si>
    <t>rplO1 (L15)</t>
  </si>
  <si>
    <t>rplF (L5)</t>
  </si>
  <si>
    <t>rplY1 (L25)</t>
  </si>
  <si>
    <t>rpsE1 (S6)</t>
  </si>
  <si>
    <t>rpsE2 (S6)</t>
  </si>
  <si>
    <t>rrnB1 (23S)</t>
  </si>
  <si>
    <t>rrnB2 (23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scheme val="minor"/>
    </font>
    <font>
      <sz val="2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wrapText="1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3" fillId="0" borderId="4" xfId="0" applyNumberFormat="1" applyFont="1" applyBorder="1" applyAlignment="1">
      <alignment horizontal="center" wrapText="1"/>
    </xf>
    <xf numFmtId="2" fontId="3" fillId="0" borderId="5" xfId="0" applyNumberFormat="1" applyFont="1" applyBorder="1" applyAlignment="1">
      <alignment horizontal="center" wrapText="1"/>
    </xf>
    <xf numFmtId="2" fontId="3" fillId="0" borderId="6" xfId="0" applyNumberFormat="1" applyFont="1" applyBorder="1" applyAlignment="1">
      <alignment horizontal="center" wrapText="1"/>
    </xf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9"/>
  <sheetViews>
    <sheetView tabSelected="1" workbookViewId="0">
      <selection activeCell="C41" sqref="C41"/>
    </sheetView>
  </sheetViews>
  <sheetFormatPr baseColWidth="10" defaultRowHeight="15" x14ac:dyDescent="0"/>
  <cols>
    <col min="1" max="1" width="56.83203125" customWidth="1"/>
    <col min="2" max="2" width="6.5" style="1" customWidth="1"/>
    <col min="3" max="3" width="6.5" style="7" customWidth="1"/>
    <col min="4" max="21" width="6.5" style="1" customWidth="1"/>
  </cols>
  <sheetData>
    <row r="1" spans="1:21" ht="48" customHeight="1">
      <c r="A1" s="2"/>
      <c r="B1" s="10" t="s">
        <v>229</v>
      </c>
      <c r="C1" s="11"/>
      <c r="D1" s="10" t="s">
        <v>233</v>
      </c>
      <c r="E1" s="11"/>
      <c r="F1" s="10" t="s">
        <v>234</v>
      </c>
      <c r="G1" s="11"/>
      <c r="H1" s="10" t="s">
        <v>235</v>
      </c>
      <c r="I1" s="11"/>
      <c r="J1" s="10" t="s">
        <v>236</v>
      </c>
      <c r="K1" s="11"/>
      <c r="L1" s="10" t="s">
        <v>230</v>
      </c>
      <c r="M1" s="11"/>
      <c r="N1" s="10" t="s">
        <v>237</v>
      </c>
      <c r="O1" s="11"/>
      <c r="P1" s="10" t="s">
        <v>238</v>
      </c>
      <c r="Q1" s="11"/>
      <c r="R1" s="10" t="s">
        <v>239</v>
      </c>
      <c r="S1" s="11"/>
      <c r="T1" s="10" t="s">
        <v>240</v>
      </c>
      <c r="U1" s="12"/>
    </row>
    <row r="2" spans="1:21" ht="46" thickBot="1">
      <c r="A2" s="6" t="s">
        <v>232</v>
      </c>
      <c r="B2" s="5" t="s">
        <v>231</v>
      </c>
      <c r="C2" s="8" t="s">
        <v>0</v>
      </c>
      <c r="D2" s="5" t="s">
        <v>231</v>
      </c>
      <c r="E2" s="9" t="s">
        <v>0</v>
      </c>
      <c r="F2" s="5" t="s">
        <v>231</v>
      </c>
      <c r="G2" s="9" t="s">
        <v>0</v>
      </c>
      <c r="H2" s="5" t="s">
        <v>231</v>
      </c>
      <c r="I2" s="9" t="s">
        <v>0</v>
      </c>
      <c r="J2" s="5" t="s">
        <v>231</v>
      </c>
      <c r="K2" s="9" t="s">
        <v>0</v>
      </c>
      <c r="L2" s="5" t="s">
        <v>231</v>
      </c>
      <c r="M2" s="9" t="s">
        <v>0</v>
      </c>
      <c r="N2" s="5" t="s">
        <v>231</v>
      </c>
      <c r="O2" s="9" t="s">
        <v>0</v>
      </c>
      <c r="P2" s="5" t="s">
        <v>231</v>
      </c>
      <c r="Q2" s="9" t="s">
        <v>0</v>
      </c>
      <c r="R2" s="5" t="s">
        <v>231</v>
      </c>
      <c r="S2" s="9" t="s">
        <v>0</v>
      </c>
      <c r="T2" s="5" t="s">
        <v>231</v>
      </c>
      <c r="U2" s="9" t="s">
        <v>0</v>
      </c>
    </row>
    <row r="3" spans="1:21" ht="16" thickTop="1">
      <c r="A3" t="s">
        <v>2</v>
      </c>
      <c r="B3" s="3">
        <v>5.6050138574133802E-2</v>
      </c>
      <c r="C3" s="7">
        <v>0.97684905961914403</v>
      </c>
      <c r="D3" s="3">
        <v>0.69317256833132701</v>
      </c>
      <c r="E3" s="1">
        <v>4.9567541394741899E-2</v>
      </c>
      <c r="F3" s="3">
        <v>0.82572309585980297</v>
      </c>
      <c r="G3" s="1">
        <v>1.30531023481447E-3</v>
      </c>
      <c r="H3" s="3">
        <v>0.68831672955201095</v>
      </c>
      <c r="I3" s="1">
        <v>2.3024023683964199E-2</v>
      </c>
      <c r="J3" s="3">
        <v>1.0167526092994801</v>
      </c>
      <c r="K3" s="1">
        <v>2.0413220261027502E-5</v>
      </c>
      <c r="L3" s="3">
        <v>0.66764942544589001</v>
      </c>
      <c r="M3" s="1">
        <v>2.1790720725866099E-2</v>
      </c>
      <c r="N3" s="3">
        <v>0.691517662954095</v>
      </c>
      <c r="O3" s="1">
        <v>2.5519123764813099E-2</v>
      </c>
      <c r="P3" s="3">
        <v>0.77011296861261003</v>
      </c>
      <c r="Q3" s="1">
        <v>6.4310251711658696E-3</v>
      </c>
      <c r="R3" s="3">
        <v>0.80561929310760105</v>
      </c>
      <c r="S3" s="1">
        <v>2.3891523312377099E-3</v>
      </c>
      <c r="T3" s="4">
        <v>0.89837234011934797</v>
      </c>
      <c r="U3" s="1">
        <v>3.6909798108596901E-4</v>
      </c>
    </row>
    <row r="4" spans="1:21">
      <c r="A4" t="s">
        <v>3</v>
      </c>
      <c r="B4" s="3">
        <v>-5.1778131540004803E-2</v>
      </c>
      <c r="C4" s="7">
        <v>0.97976054672826096</v>
      </c>
      <c r="D4" s="3">
        <v>1.1054815390169499</v>
      </c>
      <c r="E4" s="1">
        <v>6.8893777394261505E-5</v>
      </c>
      <c r="F4" s="3">
        <v>1.1995621691513201</v>
      </c>
      <c r="G4" s="1">
        <v>2.34277008063959E-8</v>
      </c>
      <c r="H4" s="3">
        <v>1.0063626540366699</v>
      </c>
      <c r="I4" s="1">
        <v>6.5689917242388299E-5</v>
      </c>
      <c r="J4" s="3">
        <v>1.3769262298464</v>
      </c>
      <c r="K4" s="1">
        <v>4.6032834807570399E-12</v>
      </c>
      <c r="L4" s="3">
        <v>0.97749015005040996</v>
      </c>
      <c r="M4" s="1">
        <v>4.6193592981472901E-5</v>
      </c>
      <c r="N4" s="3">
        <v>1.12671375648288</v>
      </c>
      <c r="O4" s="1">
        <v>3.3390319569785699E-7</v>
      </c>
      <c r="P4" s="3">
        <v>1.25211385117847</v>
      </c>
      <c r="Q4" s="1">
        <v>1.1546669877614199E-8</v>
      </c>
      <c r="R4" s="3">
        <v>1.10274456788902</v>
      </c>
      <c r="S4" s="1">
        <v>1.4200241707674201E-6</v>
      </c>
      <c r="T4" s="4">
        <v>1.6892519985830501</v>
      </c>
      <c r="U4" s="1">
        <v>1.86780992889708E-18</v>
      </c>
    </row>
    <row r="5" spans="1:21">
      <c r="A5" t="s">
        <v>4</v>
      </c>
      <c r="B5" s="3">
        <v>-7.0982219023350002E-2</v>
      </c>
      <c r="C5" s="7">
        <v>0.96274918904530105</v>
      </c>
      <c r="D5" s="3">
        <v>0.88866390536177597</v>
      </c>
      <c r="E5" s="1">
        <v>4.0078019738564997E-4</v>
      </c>
      <c r="F5" s="3">
        <v>1.2804309276119099</v>
      </c>
      <c r="G5" s="1">
        <v>8.5705954239964396E-11</v>
      </c>
      <c r="H5" s="3">
        <v>0.86930666299924597</v>
      </c>
      <c r="I5" s="1">
        <v>1.5446359465612401E-4</v>
      </c>
      <c r="J5" s="3">
        <v>1.0345883008307999</v>
      </c>
      <c r="K5" s="1">
        <v>2.0735635839827801E-7</v>
      </c>
      <c r="L5" s="3">
        <v>0.85552553080026295</v>
      </c>
      <c r="M5" s="1">
        <v>8.8277511949662197E-5</v>
      </c>
      <c r="N5" s="3">
        <v>0.88336415824472603</v>
      </c>
      <c r="O5" s="1">
        <v>5.6286603811261003E-5</v>
      </c>
      <c r="P5" s="3">
        <v>0.77025150755903904</v>
      </c>
      <c r="Q5" s="1">
        <v>8.8162571083982301E-4</v>
      </c>
      <c r="R5" s="3">
        <v>0.94130931348302105</v>
      </c>
      <c r="S5" s="1">
        <v>6.4667008699710199E-6</v>
      </c>
      <c r="T5" s="4">
        <v>1.0981959383614801</v>
      </c>
      <c r="U5" s="1">
        <v>1.5408548345186801E-8</v>
      </c>
    </row>
    <row r="6" spans="1:21">
      <c r="A6" t="s">
        <v>5</v>
      </c>
      <c r="B6" s="3">
        <v>-0.20027744583278301</v>
      </c>
      <c r="C6" s="7">
        <v>0.832216247462085</v>
      </c>
      <c r="D6" s="3">
        <v>1.1332349859236599</v>
      </c>
      <c r="E6" s="1">
        <v>3.22213674625203E-5</v>
      </c>
      <c r="F6" s="3">
        <v>1.3432889727216899</v>
      </c>
      <c r="G6" s="1">
        <v>1.21288103802696E-8</v>
      </c>
      <c r="H6" s="3">
        <v>0.869664412933284</v>
      </c>
      <c r="I6" s="1">
        <v>1.8898184444558299E-3</v>
      </c>
      <c r="J6" s="3">
        <v>1.0597208388480699</v>
      </c>
      <c r="K6" s="1">
        <v>3.84536274839537E-6</v>
      </c>
      <c r="L6" s="3">
        <v>0.65315742902662</v>
      </c>
      <c r="M6" s="1">
        <v>1.9937023563980499E-2</v>
      </c>
      <c r="N6" s="3">
        <v>0.90770246264558796</v>
      </c>
      <c r="O6" s="1">
        <v>3.9545183741059899E-4</v>
      </c>
      <c r="P6" s="3">
        <v>0.85652932675362703</v>
      </c>
      <c r="Q6" s="1">
        <v>9.3202474920308395E-4</v>
      </c>
      <c r="R6" s="3">
        <v>0.78262841655989801</v>
      </c>
      <c r="S6" s="1">
        <v>2.3567714770685801E-3</v>
      </c>
      <c r="T6" s="4">
        <v>1.1062341104787501</v>
      </c>
      <c r="U6" s="1">
        <v>1.3164200661885499E-6</v>
      </c>
    </row>
    <row r="7" spans="1:21">
      <c r="A7" t="s">
        <v>6</v>
      </c>
      <c r="B7" s="3">
        <v>-0.256558940636326</v>
      </c>
      <c r="C7" s="7">
        <v>0.53219273463702998</v>
      </c>
      <c r="D7" s="3">
        <v>0.96660082506743905</v>
      </c>
      <c r="E7" s="1">
        <v>5.84669775636437E-6</v>
      </c>
      <c r="F7" s="3">
        <v>1.11572121394372</v>
      </c>
      <c r="G7" s="1">
        <v>3.2812685243409198E-11</v>
      </c>
      <c r="H7" s="3">
        <v>0.84058422585173198</v>
      </c>
      <c r="I7" s="1">
        <v>4.5695184182403097E-6</v>
      </c>
      <c r="J7" s="3">
        <v>0.81625582962939702</v>
      </c>
      <c r="K7" s="1">
        <v>4.4144284651009098E-7</v>
      </c>
      <c r="L7" s="3">
        <v>0.73245450698673398</v>
      </c>
      <c r="M7" s="1">
        <v>1.7533261218474399E-5</v>
      </c>
      <c r="N7" s="3">
        <v>0.68236432332892805</v>
      </c>
      <c r="O7" s="1">
        <v>3.7100589171364199E-4</v>
      </c>
      <c r="P7" s="3">
        <v>0.65079641157150703</v>
      </c>
      <c r="Q7" s="1">
        <v>4.9829487407765101E-4</v>
      </c>
      <c r="R7" s="3">
        <v>0.80779301452246399</v>
      </c>
      <c r="S7" s="1">
        <v>2.0231312460165102E-6</v>
      </c>
      <c r="T7" s="4">
        <v>0.92234600500828001</v>
      </c>
      <c r="U7" s="1">
        <v>4.5593010301713099E-9</v>
      </c>
    </row>
    <row r="8" spans="1:21">
      <c r="A8" t="s">
        <v>7</v>
      </c>
      <c r="B8" s="3">
        <v>-0.10697775508811801</v>
      </c>
      <c r="C8" s="7">
        <v>0.903252261725219</v>
      </c>
      <c r="D8" s="3">
        <v>0.98000064655227903</v>
      </c>
      <c r="E8" s="1">
        <v>5.4918152761236001E-7</v>
      </c>
      <c r="F8" s="3">
        <v>1.0735223856267999</v>
      </c>
      <c r="G8" s="1">
        <v>4.25932289873649E-10</v>
      </c>
      <c r="H8" s="3">
        <v>0.97129404133617503</v>
      </c>
      <c r="I8" s="1">
        <v>5.8748082565817503E-8</v>
      </c>
      <c r="J8" s="3">
        <v>0.91440836747769505</v>
      </c>
      <c r="K8" s="1">
        <v>8.2678587799637E-9</v>
      </c>
      <c r="L8" s="3">
        <v>0.84691671487611597</v>
      </c>
      <c r="M8" s="1">
        <v>4.9743998812817302E-7</v>
      </c>
      <c r="N8" s="3">
        <v>0.68837337461005599</v>
      </c>
      <c r="O8" s="1">
        <v>3.85772852170836E-4</v>
      </c>
      <c r="P8" s="3">
        <v>0.80966710687398002</v>
      </c>
      <c r="Q8" s="1">
        <v>7.3782626386906498E-6</v>
      </c>
      <c r="R8" s="3">
        <v>0.88460445476333505</v>
      </c>
      <c r="S8" s="1">
        <v>2.1272200693948099E-7</v>
      </c>
      <c r="T8" s="4">
        <v>0.81165906305495295</v>
      </c>
      <c r="U8" s="1">
        <v>2.1744818319653202E-6</v>
      </c>
    </row>
    <row r="9" spans="1:21">
      <c r="A9" t="s">
        <v>8</v>
      </c>
      <c r="B9" s="3">
        <v>-0.19431071110640999</v>
      </c>
      <c r="C9" s="7">
        <v>0.695449145360167</v>
      </c>
      <c r="D9" s="3">
        <v>1.80205713130532</v>
      </c>
      <c r="E9" s="1">
        <v>3.95329499136708E-22</v>
      </c>
      <c r="F9" s="3">
        <v>1.93163690004582</v>
      </c>
      <c r="G9" s="1">
        <v>1.15320633005758E-40</v>
      </c>
      <c r="H9" s="3">
        <v>1.06394002732357</v>
      </c>
      <c r="I9" s="1">
        <v>3.53250647693825E-10</v>
      </c>
      <c r="J9" s="3">
        <v>1.3839809507341401</v>
      </c>
      <c r="K9" s="1">
        <v>9.0720327021940806E-24</v>
      </c>
      <c r="L9" s="3">
        <v>1.4166890344735601</v>
      </c>
      <c r="M9" s="1">
        <v>3.4533561493701301E-23</v>
      </c>
      <c r="N9" s="3">
        <v>1.1784471647458601</v>
      </c>
      <c r="O9" s="1">
        <v>3.36745966912266E-13</v>
      </c>
      <c r="P9" s="3">
        <v>1.2806539854407</v>
      </c>
      <c r="Q9" s="1">
        <v>4.3460686652166098E-17</v>
      </c>
      <c r="R9" s="3">
        <v>1.40813816992159</v>
      </c>
      <c r="S9" s="1">
        <v>1.2483855646598401E-21</v>
      </c>
      <c r="T9" s="4">
        <v>1.37865410807985</v>
      </c>
      <c r="U9" s="1">
        <v>2.8469803345400999E-22</v>
      </c>
    </row>
    <row r="10" spans="1:21">
      <c r="A10" t="s">
        <v>9</v>
      </c>
      <c r="B10" s="3">
        <v>4.8080492287165003E-2</v>
      </c>
      <c r="C10" s="7">
        <v>0.98107786366495897</v>
      </c>
      <c r="D10" s="3">
        <v>-3.0278147965417199</v>
      </c>
      <c r="E10" s="1">
        <v>5.2919078635582605E-10</v>
      </c>
      <c r="F10" s="3">
        <v>-3.0325719860993199</v>
      </c>
      <c r="G10" s="1">
        <v>1.7299655616442901E-16</v>
      </c>
      <c r="H10" s="3">
        <v>-2.5348224866322102</v>
      </c>
      <c r="I10" s="1">
        <v>3.4419448843339399E-11</v>
      </c>
      <c r="J10" s="3">
        <v>-1.6777486593551201</v>
      </c>
      <c r="K10" s="1">
        <v>1.55336870113063E-7</v>
      </c>
      <c r="L10" s="3">
        <v>-2.3763733466978199</v>
      </c>
      <c r="M10" s="1">
        <v>2.0392246777168601E-10</v>
      </c>
      <c r="N10" s="3">
        <v>-2.0235955126890701</v>
      </c>
      <c r="O10" s="1">
        <v>7.5055861897294295E-11</v>
      </c>
      <c r="P10" s="3">
        <v>-2.04909843530262</v>
      </c>
      <c r="Q10" s="1">
        <v>1.12722936011236E-9</v>
      </c>
      <c r="R10" s="3">
        <v>-2.1894242632301002</v>
      </c>
      <c r="S10" s="1">
        <v>4.11198105376635E-10</v>
      </c>
      <c r="T10" s="4">
        <v>-2.8139345361062702</v>
      </c>
      <c r="U10" s="1">
        <v>3.3430380081659502E-14</v>
      </c>
    </row>
    <row r="11" spans="1:21">
      <c r="A11" t="s">
        <v>10</v>
      </c>
      <c r="B11" s="3">
        <v>0.319049365386955</v>
      </c>
      <c r="C11" s="7">
        <v>0.62677738091469404</v>
      </c>
      <c r="D11" s="3">
        <v>-2.8139318074806798</v>
      </c>
      <c r="E11" s="1">
        <v>5.0047116506268901E-8</v>
      </c>
      <c r="F11" s="3">
        <v>-3.86258387995488</v>
      </c>
      <c r="G11" s="1">
        <v>2.03901172699866E-16</v>
      </c>
      <c r="H11" s="3">
        <v>-2.81555113997551</v>
      </c>
      <c r="I11" s="1">
        <v>2.6987276162046001E-10</v>
      </c>
      <c r="J11" s="3">
        <v>-1.9567216017749101</v>
      </c>
      <c r="K11" s="1">
        <v>7.8586366976490304E-8</v>
      </c>
      <c r="L11" s="3">
        <v>-2.7769504204973501</v>
      </c>
      <c r="M11" s="1">
        <v>3.70327635719953E-10</v>
      </c>
      <c r="N11" s="3">
        <v>-1.8776977700469</v>
      </c>
      <c r="O11" s="1">
        <v>2.9880058317830802E-8</v>
      </c>
      <c r="P11" s="3">
        <v>-2.0788248758985501</v>
      </c>
      <c r="Q11" s="1">
        <v>3.6521550072886699E-8</v>
      </c>
      <c r="R11" s="3">
        <v>-1.7602684119624401</v>
      </c>
      <c r="S11" s="1">
        <v>4.8022107015101901E-6</v>
      </c>
      <c r="T11" s="4">
        <v>-2.2539453215226199</v>
      </c>
      <c r="U11" s="1">
        <v>1.40210631077273E-8</v>
      </c>
    </row>
    <row r="12" spans="1:21">
      <c r="A12" t="s">
        <v>11</v>
      </c>
      <c r="B12" s="3">
        <v>0.371937732647379</v>
      </c>
      <c r="C12" s="7">
        <v>0.61329637230640399</v>
      </c>
      <c r="D12" s="3">
        <v>-2.8191683876017302</v>
      </c>
      <c r="E12" s="1">
        <v>1.76943776449305E-6</v>
      </c>
      <c r="F12" s="3">
        <v>-4.2796666969468804</v>
      </c>
      <c r="G12" s="1">
        <v>1.7487935004254501E-13</v>
      </c>
      <c r="H12" s="3">
        <v>-2.5241099756898802</v>
      </c>
      <c r="I12" s="1">
        <v>2.7002480232765498E-7</v>
      </c>
      <c r="J12" s="3">
        <v>-1.9562868566221701</v>
      </c>
      <c r="K12" s="1">
        <v>1.49427771359329E-6</v>
      </c>
      <c r="L12" s="3">
        <v>-3.2916867181948701</v>
      </c>
      <c r="M12" s="1">
        <v>3.32765336469826E-10</v>
      </c>
      <c r="N12" s="3">
        <v>-1.90496176445376</v>
      </c>
      <c r="O12" s="1">
        <v>3.1884101157009598E-7</v>
      </c>
      <c r="P12" s="3">
        <v>-1.9427006849275501</v>
      </c>
      <c r="Q12" s="1">
        <v>5.11726942290938E-6</v>
      </c>
      <c r="R12" s="3">
        <v>-1.78368748181184</v>
      </c>
      <c r="S12" s="1">
        <v>4.62743425549966E-5</v>
      </c>
      <c r="T12" s="4">
        <v>-2.1366489319767799</v>
      </c>
      <c r="U12" s="1">
        <v>2.1741130890981101E-6</v>
      </c>
    </row>
    <row r="13" spans="1:21">
      <c r="A13" t="s">
        <v>12</v>
      </c>
      <c r="B13" s="3">
        <v>-0.102979853809575</v>
      </c>
      <c r="C13" s="7">
        <v>0.92072580688165395</v>
      </c>
      <c r="D13" s="3">
        <v>3.6123664011053198</v>
      </c>
      <c r="E13" s="1">
        <v>6.2932532655153703E-49</v>
      </c>
      <c r="F13" s="3">
        <v>3.6738184025040499</v>
      </c>
      <c r="G13" s="1">
        <v>1.0026014544357399E-129</v>
      </c>
      <c r="H13" s="3">
        <v>1.05383450033978</v>
      </c>
      <c r="I13" s="1">
        <v>1.30433463188701E-8</v>
      </c>
      <c r="J13" s="3">
        <v>1.74145276321595</v>
      </c>
      <c r="K13" s="1">
        <v>1.4625333795206801E-34</v>
      </c>
      <c r="L13" s="3">
        <v>2.4920981730168998</v>
      </c>
      <c r="M13" s="1">
        <v>3.1617091451013601E-74</v>
      </c>
      <c r="N13" s="3">
        <v>1.65273904131342</v>
      </c>
      <c r="O13" s="1">
        <v>1.1357441146111501E-23</v>
      </c>
      <c r="P13" s="3">
        <v>1.6854470269824799</v>
      </c>
      <c r="Q13" s="1">
        <v>4.6947820640543899E-27</v>
      </c>
      <c r="R13" s="3">
        <v>1.8080211994195301</v>
      </c>
      <c r="S13" s="1">
        <v>2.2884185120249701E-32</v>
      </c>
      <c r="T13" s="4">
        <v>2.25437971220085</v>
      </c>
      <c r="U13" s="1">
        <v>4.9198600538539997E-56</v>
      </c>
    </row>
    <row r="14" spans="1:21">
      <c r="A14" t="s">
        <v>13</v>
      </c>
      <c r="B14" s="3">
        <v>-8.6009961811381007E-3</v>
      </c>
      <c r="C14" s="7">
        <v>0.99831408430700597</v>
      </c>
      <c r="D14" s="3">
        <v>1.73945888930808</v>
      </c>
      <c r="E14" s="1">
        <v>1.9019401126441801E-5</v>
      </c>
      <c r="F14" s="3">
        <v>1.77459302856637</v>
      </c>
      <c r="G14" s="1">
        <v>1.80366389924752E-7</v>
      </c>
      <c r="H14" s="3">
        <v>1.6765515672362801</v>
      </c>
      <c r="I14" s="1">
        <v>3.6587227291494801E-6</v>
      </c>
      <c r="J14" s="3">
        <v>1.65921851856014</v>
      </c>
      <c r="K14" s="1">
        <v>2.8935189342910601E-7</v>
      </c>
      <c r="L14" s="3">
        <v>1.8045696194426999</v>
      </c>
      <c r="M14" s="1">
        <v>2.6981959138645297E-7</v>
      </c>
      <c r="N14" s="3">
        <v>1.1915503849260101</v>
      </c>
      <c r="O14" s="1">
        <v>9.2397738320081503E-4</v>
      </c>
      <c r="P14" s="3">
        <v>1.4939010503355801</v>
      </c>
      <c r="Q14" s="1">
        <v>1.7834666984822901E-5</v>
      </c>
      <c r="R14" s="3">
        <v>1.6468666636575</v>
      </c>
      <c r="S14" s="1">
        <v>2.0551906212321899E-6</v>
      </c>
      <c r="T14" s="4">
        <v>1.2497280503239401</v>
      </c>
      <c r="U14" s="1">
        <v>1.2953657273114499E-3</v>
      </c>
    </row>
    <row r="15" spans="1:21">
      <c r="A15" t="s">
        <v>14</v>
      </c>
      <c r="B15" s="3">
        <v>-0.33820137820978902</v>
      </c>
      <c r="C15" s="7">
        <v>0.12459805827682199</v>
      </c>
      <c r="D15" s="3">
        <v>-1.0784820958160699</v>
      </c>
      <c r="E15" s="1">
        <v>2.3923649587353202E-6</v>
      </c>
      <c r="F15" s="3">
        <v>-1.3231603729714301</v>
      </c>
      <c r="G15" s="1">
        <v>1.2613477850464299E-14</v>
      </c>
      <c r="H15" s="3">
        <v>-0.61403061240437995</v>
      </c>
      <c r="I15" s="1">
        <v>4.7734675354788302E-4</v>
      </c>
      <c r="J15" s="3">
        <v>-0.54077944067077999</v>
      </c>
      <c r="K15" s="1">
        <v>3.3835372614764202E-4</v>
      </c>
      <c r="L15" s="3">
        <v>-0.97190124531785305</v>
      </c>
      <c r="M15" s="1">
        <v>2.23073284026425E-10</v>
      </c>
      <c r="N15" s="3">
        <v>-0.465838602128266</v>
      </c>
      <c r="O15" s="1">
        <v>4.1920966596052101E-2</v>
      </c>
      <c r="P15" s="3">
        <v>-0.459228608697685</v>
      </c>
      <c r="Q15" s="1">
        <v>1.0259235514496701E-2</v>
      </c>
      <c r="R15" s="3">
        <v>-0.79962111856923401</v>
      </c>
      <c r="S15" s="1">
        <v>2.7281999169081201E-7</v>
      </c>
      <c r="T15" s="4">
        <v>-0.934224699960579</v>
      </c>
      <c r="U15" s="1">
        <v>1.12310283047187E-10</v>
      </c>
    </row>
    <row r="16" spans="1:21">
      <c r="A16" t="s">
        <v>15</v>
      </c>
      <c r="B16" s="3">
        <v>-0.310532736013299</v>
      </c>
      <c r="C16" s="7">
        <v>0.16759904720767599</v>
      </c>
      <c r="D16" s="3">
        <v>-0.89718605612019198</v>
      </c>
      <c r="E16" s="1">
        <v>6.6353499518360396E-6</v>
      </c>
      <c r="F16" s="3">
        <v>-1.3562325923863401</v>
      </c>
      <c r="G16" s="1">
        <v>3.3059293137786001E-18</v>
      </c>
      <c r="H16" s="3">
        <v>-1.2242043247782901</v>
      </c>
      <c r="I16" s="1">
        <v>7.02297849096357E-13</v>
      </c>
      <c r="J16" s="3">
        <v>-0.46350939778225297</v>
      </c>
      <c r="K16" s="1">
        <v>3.0112327728782102E-3</v>
      </c>
      <c r="L16" s="3">
        <v>-0.95620991217510898</v>
      </c>
      <c r="M16" s="1">
        <v>6.0832093967858302E-10</v>
      </c>
      <c r="N16" s="3">
        <v>-0.53626635546282997</v>
      </c>
      <c r="O16" s="1">
        <v>4.9350834805287E-3</v>
      </c>
      <c r="P16" s="3">
        <v>-0.478905629138203</v>
      </c>
      <c r="Q16" s="1">
        <v>6.8697999387437297E-3</v>
      </c>
      <c r="R16" s="3">
        <v>-1.0168306401012399</v>
      </c>
      <c r="S16" s="1">
        <v>2.053570604916E-11</v>
      </c>
      <c r="T16" s="4">
        <v>-1.01265192281045</v>
      </c>
      <c r="U16" s="1">
        <v>7.05435333297469E-12</v>
      </c>
    </row>
    <row r="17" spans="1:21">
      <c r="A17" t="s">
        <v>16</v>
      </c>
      <c r="B17" s="3">
        <v>-0.24801924193297301</v>
      </c>
      <c r="C17" s="7">
        <v>0.54253066502812597</v>
      </c>
      <c r="D17" s="3">
        <v>2.6357961242013501</v>
      </c>
      <c r="E17" s="1">
        <v>2.4224445797796998E-53</v>
      </c>
      <c r="F17" s="3">
        <v>2.8214942663807299</v>
      </c>
      <c r="G17" s="1">
        <v>2.6611502670239001E-87</v>
      </c>
      <c r="H17" s="3">
        <v>1.77829257001903</v>
      </c>
      <c r="I17" s="1">
        <v>1.25502670186879E-32</v>
      </c>
      <c r="J17" s="3">
        <v>2.3775759245666399</v>
      </c>
      <c r="K17" s="1">
        <v>5.5600314758803904E-91</v>
      </c>
      <c r="L17" s="3">
        <v>2.2625078345057399</v>
      </c>
      <c r="M17" s="1">
        <v>3.3357011128233901E-69</v>
      </c>
      <c r="N17" s="3">
        <v>1.92530643451349</v>
      </c>
      <c r="O17" s="1">
        <v>2.92916899631492E-34</v>
      </c>
      <c r="P17" s="3">
        <v>2.3469161968893899</v>
      </c>
      <c r="Q17" s="1">
        <v>1.581470063255E-66</v>
      </c>
      <c r="R17" s="3">
        <v>1.94125230953789</v>
      </c>
      <c r="S17" s="1">
        <v>1.9181667657321501E-41</v>
      </c>
      <c r="T17" s="4">
        <v>2.1853026985756498</v>
      </c>
      <c r="U17" s="1">
        <v>1.62042849212586E-69</v>
      </c>
    </row>
    <row r="18" spans="1:21">
      <c r="A18" t="s">
        <v>17</v>
      </c>
      <c r="B18" s="3">
        <v>0.14580478831552399</v>
      </c>
      <c r="C18" s="7">
        <v>0.88946948401763704</v>
      </c>
      <c r="D18" s="3">
        <v>2.6355220349376198</v>
      </c>
      <c r="E18" s="1">
        <v>8.4344214631308202E-39</v>
      </c>
      <c r="F18" s="3">
        <v>2.8627272107025101</v>
      </c>
      <c r="G18" s="1">
        <v>1.4688362492124599E-51</v>
      </c>
      <c r="H18" s="3">
        <v>1.3717879713073799</v>
      </c>
      <c r="I18" s="1">
        <v>1.44980825155309E-8</v>
      </c>
      <c r="J18" s="3">
        <v>2.1623815974962799</v>
      </c>
      <c r="K18" s="1">
        <v>1.5187658757414499E-35</v>
      </c>
      <c r="L18" s="3">
        <v>1.91012350731339</v>
      </c>
      <c r="M18" s="1">
        <v>1.6684571118021501E-23</v>
      </c>
      <c r="N18" s="3">
        <v>1.73817820278438</v>
      </c>
      <c r="O18" s="1">
        <v>3.7323124734869899E-19</v>
      </c>
      <c r="P18" s="3">
        <v>2.09959076125245</v>
      </c>
      <c r="Q18" s="1">
        <v>5.5496269031509895E-29</v>
      </c>
      <c r="R18" s="3">
        <v>2.3822667780663198</v>
      </c>
      <c r="S18" s="1">
        <v>1.1601326701561801E-39</v>
      </c>
      <c r="T18" s="4">
        <v>1.92118342884305</v>
      </c>
      <c r="U18" s="1">
        <v>4.7388302586091304E-25</v>
      </c>
    </row>
    <row r="19" spans="1:21">
      <c r="A19" t="s">
        <v>18</v>
      </c>
      <c r="B19" s="3">
        <v>5.6148535312034897E-2</v>
      </c>
      <c r="C19" s="7">
        <v>0.98113951784786502</v>
      </c>
      <c r="D19" s="3">
        <v>2.8057542606586701</v>
      </c>
      <c r="E19" s="1">
        <v>2.4734844325220198E-25</v>
      </c>
      <c r="F19" s="3">
        <v>3.28712230993448</v>
      </c>
      <c r="G19" s="1">
        <v>8.8292556875252696E-50</v>
      </c>
      <c r="H19" s="3">
        <v>3.0381856128661799</v>
      </c>
      <c r="I19" s="1">
        <v>1.7545696253693599E-38</v>
      </c>
      <c r="J19" s="3">
        <v>2.9616217704297498</v>
      </c>
      <c r="K19" s="1">
        <v>3.9255025398870002E-45</v>
      </c>
      <c r="L19" s="3">
        <v>2.7222263741454999</v>
      </c>
      <c r="M19" s="1">
        <v>1.83241752379335E-29</v>
      </c>
      <c r="N19" s="3">
        <v>2.4077502035956901</v>
      </c>
      <c r="O19" s="1">
        <v>3.3917910934093801E-24</v>
      </c>
      <c r="P19" s="3">
        <v>2.8750110387466701</v>
      </c>
      <c r="Q19" s="1">
        <v>4.5412022152831199E-37</v>
      </c>
      <c r="R19" s="3">
        <v>2.3501363695455999</v>
      </c>
      <c r="S19" s="1">
        <v>3.5572814742893098E-21</v>
      </c>
      <c r="T19" s="4">
        <v>2.37342873262598</v>
      </c>
      <c r="U19" s="1">
        <v>4.39713406643684E-21</v>
      </c>
    </row>
    <row r="20" spans="1:21">
      <c r="A20" t="s">
        <v>19</v>
      </c>
      <c r="B20" s="3">
        <v>0.24366678159847599</v>
      </c>
      <c r="C20" s="7">
        <v>0.84488907800505797</v>
      </c>
      <c r="D20" s="3">
        <v>1.7263436890939301</v>
      </c>
      <c r="E20" s="1">
        <v>3.8257630521278097E-6</v>
      </c>
      <c r="F20" s="3">
        <v>2.8469622363545302</v>
      </c>
      <c r="G20" s="1">
        <v>9.5426372568988695E-29</v>
      </c>
      <c r="H20" s="3">
        <v>2.1583226599822698</v>
      </c>
      <c r="I20" s="1">
        <v>3.2402989145808899E-13</v>
      </c>
      <c r="J20" s="3">
        <v>2.2196149071828599</v>
      </c>
      <c r="K20" s="1">
        <v>1.5416647186466E-17</v>
      </c>
      <c r="L20" s="3">
        <v>1.9273383948473</v>
      </c>
      <c r="M20" s="1">
        <v>1.7172765390852999E-10</v>
      </c>
      <c r="N20" s="3">
        <v>1.8557813541408399</v>
      </c>
      <c r="O20" s="1">
        <v>8.1897714830697505E-12</v>
      </c>
      <c r="P20" s="3">
        <v>2.2114597746348701</v>
      </c>
      <c r="Q20" s="1">
        <v>2.30859464092794E-16</v>
      </c>
      <c r="R20" s="3">
        <v>2.5917781976415899</v>
      </c>
      <c r="S20" s="1">
        <v>6.1988153788295703E-23</v>
      </c>
      <c r="T20" s="4">
        <v>2.1178169119897601</v>
      </c>
      <c r="U20" s="1">
        <v>4.1270326200497798E-14</v>
      </c>
    </row>
    <row r="21" spans="1:21">
      <c r="A21" t="s">
        <v>20</v>
      </c>
      <c r="B21" s="3">
        <v>1.15729936826338E-2</v>
      </c>
      <c r="C21" s="7">
        <v>0.99798961751861903</v>
      </c>
      <c r="D21" s="3">
        <v>2.1630630440466398</v>
      </c>
      <c r="E21" s="1">
        <v>1.33288026462297E-10</v>
      </c>
      <c r="F21" s="3">
        <v>3.1718319154608801</v>
      </c>
      <c r="G21" s="1">
        <v>2.6960454732346799E-36</v>
      </c>
      <c r="H21" s="3">
        <v>2.2833412143887899</v>
      </c>
      <c r="I21" s="1">
        <v>1.3767832279039099E-14</v>
      </c>
      <c r="J21" s="3">
        <v>2.27555925066908</v>
      </c>
      <c r="K21" s="1">
        <v>8.3471778042238005E-18</v>
      </c>
      <c r="L21" s="3">
        <v>2.3096970270444599</v>
      </c>
      <c r="M21" s="1">
        <v>2.8907349295533101E-15</v>
      </c>
      <c r="N21" s="3">
        <v>1.7847699397947601</v>
      </c>
      <c r="O21" s="1">
        <v>2.0496599163732401E-10</v>
      </c>
      <c r="P21" s="3">
        <v>2.1798239270290001</v>
      </c>
      <c r="Q21" s="1">
        <v>8.99626624309123E-15</v>
      </c>
      <c r="R21" s="3">
        <v>2.6936009479223602</v>
      </c>
      <c r="S21" s="1">
        <v>2.6188300094793601E-24</v>
      </c>
      <c r="T21" s="4">
        <v>2.18102414833269</v>
      </c>
      <c r="U21" s="1">
        <v>6.8986056356809406E-14</v>
      </c>
    </row>
    <row r="22" spans="1:21">
      <c r="A22" t="s">
        <v>21</v>
      </c>
      <c r="B22" s="3">
        <v>0.12774795656919799</v>
      </c>
      <c r="C22" s="7" t="s">
        <v>1</v>
      </c>
      <c r="D22" s="3">
        <v>2.86135231509444</v>
      </c>
      <c r="E22" s="1">
        <v>1.9886545780150198E-12</v>
      </c>
      <c r="F22" s="3">
        <v>3.98293464543235</v>
      </c>
      <c r="G22" s="1">
        <v>2.6178021561065901E-40</v>
      </c>
      <c r="H22" s="3">
        <v>2.5880189161986902</v>
      </c>
      <c r="I22" s="1">
        <v>6.3511124157880005E-13</v>
      </c>
      <c r="J22" s="3">
        <v>2.85251731244673</v>
      </c>
      <c r="K22" s="1">
        <v>1.2490565893263799E-21</v>
      </c>
      <c r="L22" s="3">
        <v>2.6820442270292002</v>
      </c>
      <c r="M22" s="1">
        <v>3.1478489669789902E-14</v>
      </c>
      <c r="N22" s="3">
        <v>2.0884618965985098</v>
      </c>
      <c r="O22" s="1">
        <v>1.8169199177860401E-10</v>
      </c>
      <c r="P22" s="3">
        <v>2.7239106759323701</v>
      </c>
      <c r="Q22" s="1">
        <v>2.3970195771982499E-17</v>
      </c>
      <c r="R22" s="3">
        <v>3.1153639144330798</v>
      </c>
      <c r="S22" s="1">
        <v>3.00118873625272E-22</v>
      </c>
      <c r="T22" s="4">
        <v>3.01059741447588</v>
      </c>
      <c r="U22" s="1">
        <v>4.72293559840365E-20</v>
      </c>
    </row>
    <row r="23" spans="1:21">
      <c r="A23" t="s">
        <v>22</v>
      </c>
      <c r="B23" s="3">
        <v>0.32790301911370001</v>
      </c>
      <c r="C23" s="7">
        <v>0.76702740156420401</v>
      </c>
      <c r="D23" s="3">
        <v>2.287878323712</v>
      </c>
      <c r="E23" s="1">
        <v>1.01862020460266E-11</v>
      </c>
      <c r="F23" s="3">
        <v>3.1857845105289502</v>
      </c>
      <c r="G23" s="1">
        <v>3.0642619691643502E-44</v>
      </c>
      <c r="H23" s="3">
        <v>2.1792018921504099</v>
      </c>
      <c r="I23" s="1">
        <v>8.9251308677701006E-15</v>
      </c>
      <c r="J23" s="3">
        <v>2.36867814153812</v>
      </c>
      <c r="K23" s="1">
        <v>3.44008658592307E-23</v>
      </c>
      <c r="L23" s="3">
        <v>2.4364447524492201</v>
      </c>
      <c r="M23" s="1">
        <v>5.34483229931606E-22</v>
      </c>
      <c r="N23" s="3">
        <v>1.98397712341731</v>
      </c>
      <c r="O23" s="1">
        <v>3.92699014330745E-14</v>
      </c>
      <c r="P23" s="3">
        <v>2.37144278423682</v>
      </c>
      <c r="Q23" s="1">
        <v>6.4427559233298503E-21</v>
      </c>
      <c r="R23" s="3">
        <v>2.58405802559338</v>
      </c>
      <c r="S23" s="1">
        <v>2.9118793470173998E-26</v>
      </c>
      <c r="T23" s="4">
        <v>2.45742005476336</v>
      </c>
      <c r="U23" s="1">
        <v>1.19941364298332E-23</v>
      </c>
    </row>
    <row r="24" spans="1:21">
      <c r="A24" t="s">
        <v>23</v>
      </c>
      <c r="B24" s="3">
        <v>-0.388499601422231</v>
      </c>
      <c r="C24" s="7">
        <v>0.69606776493722899</v>
      </c>
      <c r="D24" s="3">
        <v>1.34755728034081</v>
      </c>
      <c r="E24" s="1">
        <v>6.4122707875738996E-3</v>
      </c>
      <c r="F24" s="3">
        <v>2.3019761212074599</v>
      </c>
      <c r="G24" s="1">
        <v>1.2867486280919399E-13</v>
      </c>
      <c r="H24" s="3">
        <v>1.4827830663186401</v>
      </c>
      <c r="I24" s="1">
        <v>8.3996959195115994E-5</v>
      </c>
      <c r="J24" s="3">
        <v>1.4960533562241201</v>
      </c>
      <c r="K24" s="1">
        <v>7.2564589685581E-6</v>
      </c>
      <c r="L24" s="3">
        <v>2.0982123290442498</v>
      </c>
      <c r="M24" s="1">
        <v>7.1837867466947796E-11</v>
      </c>
      <c r="N24" s="3">
        <v>0.97997236010248001</v>
      </c>
      <c r="O24" s="1">
        <v>1.2210907402883799E-2</v>
      </c>
      <c r="P24" s="3">
        <v>1.6655714189261499</v>
      </c>
      <c r="Q24" s="1">
        <v>4.4971336186746998E-7</v>
      </c>
      <c r="R24" s="3">
        <v>1.9433417709026</v>
      </c>
      <c r="S24" s="1">
        <v>1.3654378729479799E-9</v>
      </c>
      <c r="T24" s="4">
        <v>1.6713994343297101</v>
      </c>
      <c r="U24" s="1">
        <v>1.1531641549225599E-6</v>
      </c>
    </row>
    <row r="25" spans="1:21">
      <c r="A25" t="s">
        <v>24</v>
      </c>
      <c r="B25" s="3">
        <v>0.341432469572786</v>
      </c>
      <c r="C25" s="7">
        <v>0.65333705204612103</v>
      </c>
      <c r="D25" s="3">
        <v>3.8797361946303801</v>
      </c>
      <c r="E25" s="1">
        <v>8.6633596435795799E-48</v>
      </c>
      <c r="F25" s="3">
        <v>3.8863871649467501</v>
      </c>
      <c r="G25" s="1">
        <v>1.00376109967348E-85</v>
      </c>
      <c r="H25" s="3">
        <v>2.4754253225827401</v>
      </c>
      <c r="I25" s="1">
        <v>5.3563647121358699E-25</v>
      </c>
      <c r="J25" s="3">
        <v>2.5729346364366101</v>
      </c>
      <c r="K25" s="1">
        <v>8.44093965220967E-34</v>
      </c>
      <c r="L25" s="3">
        <v>2.6698486578064702</v>
      </c>
      <c r="M25" s="1">
        <v>7.1308853019940403E-33</v>
      </c>
      <c r="N25" s="3">
        <v>2.1557201073515602</v>
      </c>
      <c r="O25" s="1">
        <v>4.0927399553593998E-21</v>
      </c>
      <c r="P25" s="3">
        <v>2.58792419003536</v>
      </c>
      <c r="Q25" s="1">
        <v>2.2505722016740401E-30</v>
      </c>
      <c r="R25" s="3">
        <v>3.02705809337965</v>
      </c>
      <c r="S25" s="1">
        <v>1.33966769368742E-45</v>
      </c>
      <c r="T25" s="4">
        <v>2.7822217058796301</v>
      </c>
      <c r="U25" s="1">
        <v>2.0619984389018801E-38</v>
      </c>
    </row>
    <row r="26" spans="1:21">
      <c r="A26" t="s">
        <v>25</v>
      </c>
      <c r="B26" s="3">
        <v>-7.9905392978680795E-2</v>
      </c>
      <c r="C26" s="7">
        <v>0.92527275753327998</v>
      </c>
      <c r="D26" s="3">
        <v>3.5559686072322698</v>
      </c>
      <c r="E26" s="1">
        <v>1.38466615767799E-77</v>
      </c>
      <c r="F26" s="3">
        <v>3.5965993543094199</v>
      </c>
      <c r="G26" s="1">
        <v>4.0021381037415199E-158</v>
      </c>
      <c r="H26" s="3">
        <v>2.7145089606394399</v>
      </c>
      <c r="I26" s="1">
        <v>6.3414835901587296E-87</v>
      </c>
      <c r="J26" s="3">
        <v>2.9365919463793499</v>
      </c>
      <c r="K26" s="1">
        <v>4.77381525375141E-144</v>
      </c>
      <c r="L26" s="3">
        <v>3.1859798188741602</v>
      </c>
      <c r="M26" s="1">
        <v>4.20262024352554E-161</v>
      </c>
      <c r="N26" s="3">
        <v>2.5388345389946099</v>
      </c>
      <c r="O26" s="1">
        <v>1.6965321926931299E-80</v>
      </c>
      <c r="P26" s="3">
        <v>2.9458598689655502</v>
      </c>
      <c r="Q26" s="1">
        <v>5.2728733741259303E-118</v>
      </c>
      <c r="R26" s="3">
        <v>2.77327373751235</v>
      </c>
      <c r="S26" s="1">
        <v>4.2155659194457601E-103</v>
      </c>
      <c r="T26" s="4">
        <v>2.9861079784747102</v>
      </c>
      <c r="U26" s="1">
        <v>8.0349377546010199E-137</v>
      </c>
    </row>
    <row r="27" spans="1:21">
      <c r="A27" t="s">
        <v>26</v>
      </c>
      <c r="B27" s="3">
        <v>-0.43607684466168101</v>
      </c>
      <c r="C27" s="7">
        <v>0.48226874272627601</v>
      </c>
      <c r="D27" s="3">
        <v>1.43237738310851</v>
      </c>
      <c r="E27" s="1">
        <v>3.1428686592201298E-6</v>
      </c>
      <c r="F27" s="3">
        <v>1.21956119659434</v>
      </c>
      <c r="G27" s="1">
        <v>5.5953439187378596E-6</v>
      </c>
      <c r="H27" s="3">
        <v>1.111218896499</v>
      </c>
      <c r="I27" s="1">
        <v>1.3344917785289501E-4</v>
      </c>
      <c r="J27" s="3">
        <v>1.3486875155078</v>
      </c>
      <c r="K27" s="1">
        <v>3.55517624594227E-8</v>
      </c>
      <c r="L27" s="3">
        <v>1.4546439137290501</v>
      </c>
      <c r="M27" s="1">
        <v>2.1165302863455399E-8</v>
      </c>
      <c r="N27" s="3">
        <v>1.03195986170231</v>
      </c>
      <c r="O27" s="1">
        <v>1.7914266165787701E-4</v>
      </c>
      <c r="P27" s="3">
        <v>1.47992755400649</v>
      </c>
      <c r="Q27" s="1">
        <v>1.9672021918831102E-9</v>
      </c>
      <c r="R27" s="3">
        <v>1.02946432415317</v>
      </c>
      <c r="S27" s="1">
        <v>2.3682827539622499E-4</v>
      </c>
      <c r="T27" s="4">
        <v>1.1714150839922699</v>
      </c>
      <c r="U27" s="1">
        <v>8.8688476998737603E-6</v>
      </c>
    </row>
    <row r="28" spans="1:21">
      <c r="A28" t="s">
        <v>27</v>
      </c>
      <c r="B28" s="3">
        <v>5.0556781581354598E-2</v>
      </c>
      <c r="C28" s="7">
        <v>0.98113951784786502</v>
      </c>
      <c r="D28" s="3">
        <v>2.1294682239922</v>
      </c>
      <c r="E28" s="1">
        <v>2.0600588219985498E-18</v>
      </c>
      <c r="F28" s="3">
        <v>2.1561087741157801</v>
      </c>
      <c r="G28" s="1">
        <v>1.4934419607225701E-25</v>
      </c>
      <c r="H28" s="3">
        <v>0.68979940557049202</v>
      </c>
      <c r="I28" s="1">
        <v>2.60080027731243E-2</v>
      </c>
      <c r="J28" s="3">
        <v>1.5314976016312201</v>
      </c>
      <c r="K28" s="1">
        <v>5.7796233600982002E-13</v>
      </c>
      <c r="L28" s="3">
        <v>1.3444576610125201</v>
      </c>
      <c r="M28" s="1">
        <v>1.4088267516866799E-8</v>
      </c>
      <c r="N28" s="3">
        <v>1.3092836009175699</v>
      </c>
      <c r="O28" s="1">
        <v>1.37001858676184E-8</v>
      </c>
      <c r="P28" s="3">
        <v>1.52952001948507</v>
      </c>
      <c r="Q28" s="1">
        <v>8.0983055824915906E-12</v>
      </c>
      <c r="R28" s="3">
        <v>1.64466248720585</v>
      </c>
      <c r="S28" s="1">
        <v>4.49279712229278E-13</v>
      </c>
      <c r="T28" s="4">
        <v>1.8919996147646501</v>
      </c>
      <c r="U28" s="1">
        <v>1.34227422377499E-20</v>
      </c>
    </row>
    <row r="29" spans="1:21">
      <c r="A29" t="s">
        <v>28</v>
      </c>
      <c r="B29" s="3">
        <v>1.06438906766702E-2</v>
      </c>
      <c r="C29" s="7">
        <v>0.99210526727246595</v>
      </c>
      <c r="D29" s="3">
        <v>1.64156123002081</v>
      </c>
      <c r="E29" s="1">
        <v>7.6411717065266102E-24</v>
      </c>
      <c r="F29" s="3">
        <v>1.8057918254860801</v>
      </c>
      <c r="G29" s="1">
        <v>4.8539584824225798E-44</v>
      </c>
      <c r="H29" s="3">
        <v>1.2433922773470301</v>
      </c>
      <c r="I29" s="1">
        <v>6.4016179056531099E-19</v>
      </c>
      <c r="J29" s="3">
        <v>0.61123321340887604</v>
      </c>
      <c r="K29" s="1">
        <v>2.1762949566732701E-7</v>
      </c>
      <c r="L29" s="3">
        <v>1.4450559092765201</v>
      </c>
      <c r="M29" s="1">
        <v>4.8104141146122198E-27</v>
      </c>
      <c r="N29" s="3">
        <v>0.68213716584838402</v>
      </c>
      <c r="O29" s="1">
        <v>1.17767113265815E-6</v>
      </c>
      <c r="P29" s="3">
        <v>0.56221957676837198</v>
      </c>
      <c r="Q29" s="1">
        <v>8.0781027522653994E-5</v>
      </c>
      <c r="R29" s="3">
        <v>0.65588289678002498</v>
      </c>
      <c r="S29" s="1">
        <v>4.4020211533910204E-6</v>
      </c>
      <c r="T29" s="4">
        <v>0.90782400688451204</v>
      </c>
      <c r="U29" s="1">
        <v>9.3043090986781603E-15</v>
      </c>
    </row>
    <row r="30" spans="1:21">
      <c r="A30" t="s">
        <v>29</v>
      </c>
      <c r="B30" s="3">
        <v>-0.19883345233645999</v>
      </c>
      <c r="C30" s="7">
        <v>0.88802985947530799</v>
      </c>
      <c r="D30" s="3">
        <v>2.7813181417010902</v>
      </c>
      <c r="E30" s="1">
        <v>1.6610069710963101E-18</v>
      </c>
      <c r="F30" s="3">
        <v>2.3049861458835501</v>
      </c>
      <c r="G30" s="1">
        <v>2.5958148059208501E-20</v>
      </c>
      <c r="H30" s="3">
        <v>3.4885789821077502</v>
      </c>
      <c r="I30" s="1">
        <v>2.2623453551829299E-57</v>
      </c>
      <c r="J30" s="3">
        <v>2.17410945678126</v>
      </c>
      <c r="K30" s="1">
        <v>1.4198510891526099E-19</v>
      </c>
      <c r="L30" s="3">
        <v>2.77871274883899</v>
      </c>
      <c r="M30" s="1">
        <v>6.6504935412312104E-34</v>
      </c>
      <c r="N30" s="3">
        <v>1.7559043357381401</v>
      </c>
      <c r="O30" s="1">
        <v>3.9115010915020398E-12</v>
      </c>
      <c r="P30" s="3">
        <v>2.05316871812582</v>
      </c>
      <c r="Q30" s="1">
        <v>3.2578316090813398E-16</v>
      </c>
      <c r="R30" s="3">
        <v>1.3058640565095601</v>
      </c>
      <c r="S30" s="1">
        <v>1.9765377640785499E-5</v>
      </c>
      <c r="T30" s="4">
        <v>1.4024197988762901</v>
      </c>
      <c r="U30" s="1">
        <v>3.4772313648173201E-6</v>
      </c>
    </row>
    <row r="31" spans="1:21">
      <c r="A31" t="s">
        <v>30</v>
      </c>
      <c r="B31" s="3">
        <v>-3.4435728893425298E-2</v>
      </c>
      <c r="C31" s="7">
        <v>0.97986942603328697</v>
      </c>
      <c r="D31" s="3">
        <v>2.57621749335489</v>
      </c>
      <c r="E31" s="1">
        <v>8.7450165473709104E-55</v>
      </c>
      <c r="F31" s="3">
        <v>2.7292403795403102</v>
      </c>
      <c r="G31" s="1">
        <v>4.0893662322879902E-85</v>
      </c>
      <c r="H31" s="3">
        <v>2.6531913936020501</v>
      </c>
      <c r="I31" s="1">
        <v>5.2858159074793901E-81</v>
      </c>
      <c r="J31" s="3">
        <v>2.44385498666735</v>
      </c>
      <c r="K31" s="1">
        <v>2.1900028702085501E-95</v>
      </c>
      <c r="L31" s="3">
        <v>2.6430424123724401</v>
      </c>
      <c r="M31" s="1">
        <v>5.7286093625540505E-103</v>
      </c>
      <c r="N31" s="3">
        <v>2.1548343344657601</v>
      </c>
      <c r="O31" s="1">
        <v>3.2644140729145499E-54</v>
      </c>
      <c r="P31" s="3">
        <v>2.53977973917574</v>
      </c>
      <c r="Q31" s="1">
        <v>1.2622030464670099E-77</v>
      </c>
      <c r="R31" s="3">
        <v>2.2124510809678801</v>
      </c>
      <c r="S31" s="1">
        <v>1.36668796665662E-61</v>
      </c>
      <c r="T31" s="4">
        <v>2.3321447957365198</v>
      </c>
      <c r="U31" s="1">
        <v>7.3711018773380402E-75</v>
      </c>
    </row>
    <row r="32" spans="1:21">
      <c r="A32" t="s">
        <v>31</v>
      </c>
      <c r="B32" s="3">
        <v>-1.5859520194777099E-2</v>
      </c>
      <c r="C32" s="7">
        <v>0.98968847473671295</v>
      </c>
      <c r="D32" s="3">
        <v>3.1267993731235801</v>
      </c>
      <c r="E32" s="1">
        <v>4.8574674311099197E-68</v>
      </c>
      <c r="F32" s="3">
        <v>3.15605158866394</v>
      </c>
      <c r="G32" s="1">
        <v>2.6336673466936799E-137</v>
      </c>
      <c r="H32" s="3">
        <v>2.73521274518209</v>
      </c>
      <c r="I32" s="1">
        <v>8.3888363551129499E-97</v>
      </c>
      <c r="J32" s="3">
        <v>2.59684780161946</v>
      </c>
      <c r="K32" s="1">
        <v>1.3229149100507399E-121</v>
      </c>
      <c r="L32" s="3">
        <v>2.7296544693248799</v>
      </c>
      <c r="M32" s="1">
        <v>6.90925645951212E-131</v>
      </c>
      <c r="N32" s="3">
        <v>2.19740228931443</v>
      </c>
      <c r="O32" s="1">
        <v>6.7286424866583803E-60</v>
      </c>
      <c r="P32" s="3">
        <v>2.4910468572812601</v>
      </c>
      <c r="Q32" s="1">
        <v>1.0333132055838101E-83</v>
      </c>
      <c r="R32" s="3">
        <v>2.13325803112062</v>
      </c>
      <c r="S32" s="1">
        <v>1.01475008043487E-65</v>
      </c>
      <c r="T32" s="4">
        <v>2.2640108766537601</v>
      </c>
      <c r="U32" s="1">
        <v>1.4158902146032099E-83</v>
      </c>
    </row>
    <row r="33" spans="1:21">
      <c r="A33" t="s">
        <v>32</v>
      </c>
      <c r="B33" s="3">
        <v>-0.65431605952587202</v>
      </c>
      <c r="C33" s="7">
        <v>1.7725231517899599E-2</v>
      </c>
      <c r="D33" s="3">
        <v>-1.5940321244064199</v>
      </c>
      <c r="E33" s="1">
        <v>1.72006242411418E-6</v>
      </c>
      <c r="F33" s="3">
        <v>-2.6269043769342399</v>
      </c>
      <c r="G33" s="1">
        <v>6.9283059692405596E-21</v>
      </c>
      <c r="H33" s="3">
        <v>-1.86396894963783</v>
      </c>
      <c r="I33" s="1">
        <v>8.9984738900509002E-11</v>
      </c>
      <c r="J33" s="3">
        <v>-2.2584655770155502</v>
      </c>
      <c r="K33" s="1">
        <v>1.8743914662791599E-17</v>
      </c>
      <c r="L33" s="3">
        <v>-1.25163445996388</v>
      </c>
      <c r="M33" s="1">
        <v>3.3215371671769301E-6</v>
      </c>
      <c r="N33" s="3">
        <v>-1.90734312718711</v>
      </c>
      <c r="O33" s="1">
        <v>1.1425613790756E-13</v>
      </c>
      <c r="P33" s="3">
        <v>-2.2679588736747398</v>
      </c>
      <c r="Q33" s="1">
        <v>2.6428364660471102E-16</v>
      </c>
      <c r="R33" s="3">
        <v>-2.3118032989178201</v>
      </c>
      <c r="S33" s="1">
        <v>4.8367516728716901E-17</v>
      </c>
      <c r="T33" s="4">
        <v>-2.38864703074782</v>
      </c>
      <c r="U33" s="1">
        <v>6.9766811732110202E-18</v>
      </c>
    </row>
    <row r="34" spans="1:21">
      <c r="A34" t="s">
        <v>33</v>
      </c>
      <c r="B34" s="3">
        <v>-0.48640332300052402</v>
      </c>
      <c r="C34" s="7">
        <v>9.6389517790268095E-2</v>
      </c>
      <c r="D34" s="3">
        <v>-1.1495729878648699</v>
      </c>
      <c r="E34" s="1">
        <v>1.01572355317196E-4</v>
      </c>
      <c r="F34" s="3">
        <v>-1.2707068914317201</v>
      </c>
      <c r="G34" s="1">
        <v>8.3641387577999906E-8</v>
      </c>
      <c r="H34" s="3">
        <v>-1.51891361753889</v>
      </c>
      <c r="I34" s="1">
        <v>4.4266531749844899E-9</v>
      </c>
      <c r="J34" s="3">
        <v>-1.2400877533495001</v>
      </c>
      <c r="K34" s="1">
        <v>6.4002794596886107E-8</v>
      </c>
      <c r="L34" s="3">
        <v>-1.2623950645475499</v>
      </c>
      <c r="M34" s="1">
        <v>6.7980652116059499E-7</v>
      </c>
      <c r="N34" s="3">
        <v>-1.19152369220817</v>
      </c>
      <c r="O34" s="1">
        <v>5.0577263414945995E-7</v>
      </c>
      <c r="P34" s="3">
        <v>-1.1145336255657801</v>
      </c>
      <c r="Q34" s="1">
        <v>7.5070699325220504E-6</v>
      </c>
      <c r="R34" s="3">
        <v>-1.19049560271389</v>
      </c>
      <c r="S34" s="1">
        <v>4.53971155436446E-7</v>
      </c>
      <c r="T34" s="4">
        <v>-1.2234344685741301</v>
      </c>
      <c r="U34" s="1">
        <v>1.1919090167487299E-7</v>
      </c>
    </row>
    <row r="35" spans="1:21">
      <c r="A35" t="s">
        <v>34</v>
      </c>
      <c r="B35" s="3">
        <v>0.39072427125380199</v>
      </c>
      <c r="C35" s="7">
        <v>0.66252938804404204</v>
      </c>
      <c r="D35" s="3">
        <v>1.7673722514194301</v>
      </c>
      <c r="E35" s="1">
        <v>2.6269253439298301E-5</v>
      </c>
      <c r="F35" s="3">
        <v>2.1486855584712501</v>
      </c>
      <c r="G35" s="1">
        <v>5.2843487432074302E-11</v>
      </c>
      <c r="H35" s="3">
        <v>0.960668083354832</v>
      </c>
      <c r="I35" s="1">
        <v>4.2127758309890698E-2</v>
      </c>
      <c r="J35" s="3">
        <v>1.31712843335805</v>
      </c>
      <c r="K35" s="1">
        <v>3.44905180922436E-4</v>
      </c>
      <c r="L35" s="3">
        <v>0.98733791167263496</v>
      </c>
      <c r="M35" s="1">
        <v>3.1814286495873603E-2</v>
      </c>
      <c r="N35" s="3">
        <v>1.17717005726262</v>
      </c>
      <c r="O35" s="1">
        <v>1.1996882423614399E-3</v>
      </c>
      <c r="P35" s="3">
        <v>1.6015530286172399</v>
      </c>
      <c r="Q35" s="1">
        <v>3.9235885967985002E-6</v>
      </c>
      <c r="R35" s="3">
        <v>1.6328876753525601</v>
      </c>
      <c r="S35" s="1">
        <v>7.4457517300610397E-6</v>
      </c>
      <c r="T35" s="4">
        <v>1.73056776242727</v>
      </c>
      <c r="U35" s="1">
        <v>9.2313014068944497E-7</v>
      </c>
    </row>
    <row r="36" spans="1:21">
      <c r="A36" t="s">
        <v>35</v>
      </c>
      <c r="B36" s="3">
        <v>-8.5441752279280206E-2</v>
      </c>
      <c r="C36" s="7">
        <v>0.95468123213049705</v>
      </c>
      <c r="D36" s="3">
        <v>0.65907926181725396</v>
      </c>
      <c r="E36" s="1">
        <v>3.4012825274276397E-2</v>
      </c>
      <c r="F36" s="3">
        <v>1.0391579900112899</v>
      </c>
      <c r="G36" s="1">
        <v>2.3234055327646601E-6</v>
      </c>
      <c r="H36" s="3">
        <v>0.88715273781790305</v>
      </c>
      <c r="I36" s="1">
        <v>6.7212271489227498E-4</v>
      </c>
      <c r="J36" s="3">
        <v>1.0310954775504499</v>
      </c>
      <c r="K36" s="1">
        <v>5.5681531023080699E-6</v>
      </c>
      <c r="L36" s="3">
        <v>0.70566331785200198</v>
      </c>
      <c r="M36" s="1">
        <v>5.8547373859735002E-3</v>
      </c>
      <c r="N36" s="3">
        <v>0.82727465222850605</v>
      </c>
      <c r="O36" s="1">
        <v>8.6123062356264102E-4</v>
      </c>
      <c r="P36" s="3">
        <v>0.791055743342019</v>
      </c>
      <c r="Q36" s="1">
        <v>2.6864287138253099E-3</v>
      </c>
      <c r="R36" s="3">
        <v>0.84209020877170504</v>
      </c>
      <c r="S36" s="1">
        <v>4.9081879493416902E-4</v>
      </c>
      <c r="T36" s="4">
        <v>0.56692947812377703</v>
      </c>
      <c r="U36" s="1">
        <v>3.1033953261144099E-2</v>
      </c>
    </row>
    <row r="37" spans="1:21">
      <c r="A37" t="s">
        <v>36</v>
      </c>
      <c r="B37" s="3">
        <v>-0.30011545739930701</v>
      </c>
      <c r="C37" s="7">
        <v>0.21277548405309099</v>
      </c>
      <c r="D37" s="3">
        <v>0.72121124586438401</v>
      </c>
      <c r="E37" s="1">
        <v>3.6877720704861803E-5</v>
      </c>
      <c r="F37" s="3">
        <v>0.75512044679046497</v>
      </c>
      <c r="G37" s="1">
        <v>2.3619939692624799E-7</v>
      </c>
      <c r="H37" s="3">
        <v>0.44451463655923301</v>
      </c>
      <c r="I37" s="1">
        <v>1.1547688964326499E-2</v>
      </c>
      <c r="J37" s="3">
        <v>0.40842002506500902</v>
      </c>
      <c r="K37" s="1">
        <v>7.5125979071536597E-3</v>
      </c>
      <c r="L37" s="3">
        <v>0.58382537602164197</v>
      </c>
      <c r="M37" s="1">
        <v>3.9966574495669098E-5</v>
      </c>
      <c r="N37" s="3">
        <v>0.40918910600507002</v>
      </c>
      <c r="O37" s="1">
        <v>3.3171364234097202E-2</v>
      </c>
      <c r="P37" s="3">
        <v>0.49632228741370699</v>
      </c>
      <c r="Q37" s="1">
        <v>2.99983950733594E-3</v>
      </c>
      <c r="R37" s="3">
        <v>0.36132639337933797</v>
      </c>
      <c r="S37" s="1">
        <v>3.0782077809296499E-2</v>
      </c>
      <c r="T37" s="4">
        <v>0.45183436806789201</v>
      </c>
      <c r="U37" s="1">
        <v>2.1173159836079302E-3</v>
      </c>
    </row>
    <row r="38" spans="1:21">
      <c r="A38" t="s">
        <v>37</v>
      </c>
      <c r="B38" s="3">
        <v>-8.9555385526344997E-2</v>
      </c>
      <c r="C38" s="7">
        <v>0.88441201417604798</v>
      </c>
      <c r="D38" s="3">
        <v>0.90098647412864996</v>
      </c>
      <c r="E38" s="1">
        <v>3.2280374884109001E-5</v>
      </c>
      <c r="F38" s="3">
        <v>0.91660585776585901</v>
      </c>
      <c r="G38" s="1">
        <v>1.6523959354785299E-11</v>
      </c>
      <c r="H38" s="3">
        <v>0.47604161751098101</v>
      </c>
      <c r="I38" s="1">
        <v>3.4240556928405099E-3</v>
      </c>
      <c r="J38" s="3">
        <v>0.43521070142453699</v>
      </c>
      <c r="K38" s="1">
        <v>1.33223094142656E-3</v>
      </c>
      <c r="L38" s="3">
        <v>0.64896208890654095</v>
      </c>
      <c r="M38" s="1">
        <v>4.8023567336984496E-7</v>
      </c>
      <c r="N38" s="3">
        <v>0.40219424947063298</v>
      </c>
      <c r="O38" s="1">
        <v>3.1455938681353601E-2</v>
      </c>
      <c r="P38" s="3">
        <v>0.51944797185320402</v>
      </c>
      <c r="Q38" s="1">
        <v>5.7481696680517099E-4</v>
      </c>
      <c r="R38" s="3">
        <v>0.36324195393617797</v>
      </c>
      <c r="S38" s="1">
        <v>2.1011163562174699E-2</v>
      </c>
      <c r="T38" s="4">
        <v>0.46659069913486301</v>
      </c>
      <c r="U38" s="1">
        <v>6.8921952014251004E-4</v>
      </c>
    </row>
    <row r="39" spans="1:21">
      <c r="A39" t="s">
        <v>38</v>
      </c>
      <c r="B39" s="3">
        <v>-5.8574014600571702E-3</v>
      </c>
      <c r="C39" s="7">
        <v>0.99722530913382101</v>
      </c>
      <c r="D39" s="3">
        <v>-0.57427528052479504</v>
      </c>
      <c r="E39" s="1">
        <v>3.0059830620976398E-3</v>
      </c>
      <c r="F39" s="3">
        <v>-0.57273081820233496</v>
      </c>
      <c r="G39" s="1">
        <v>9.0951164181294499E-5</v>
      </c>
      <c r="H39" s="3">
        <v>-0.70812031233874795</v>
      </c>
      <c r="I39" s="1">
        <v>2.6710655847463798E-6</v>
      </c>
      <c r="J39" s="3">
        <v>-0.553222774425566</v>
      </c>
      <c r="K39" s="1">
        <v>1.4133344304776599E-5</v>
      </c>
      <c r="L39" s="3">
        <v>-0.76955487333384898</v>
      </c>
      <c r="M39" s="1">
        <v>2.8146906742805102E-9</v>
      </c>
      <c r="N39" s="3">
        <v>-0.55984448299573297</v>
      </c>
      <c r="O39" s="1">
        <v>3.5842585177011998E-4</v>
      </c>
      <c r="P39" s="3">
        <v>-0.66834565240412602</v>
      </c>
      <c r="Q39" s="1">
        <v>8.8557270991290903E-6</v>
      </c>
      <c r="R39" s="3">
        <v>-0.61010285146915599</v>
      </c>
      <c r="S39" s="1">
        <v>1.3749351067119099E-5</v>
      </c>
      <c r="T39" s="4">
        <v>-0.77353949175247805</v>
      </c>
      <c r="U39" s="1">
        <v>1.10773299709133E-9</v>
      </c>
    </row>
    <row r="40" spans="1:21">
      <c r="A40" t="s">
        <v>39</v>
      </c>
      <c r="B40" s="3">
        <v>-0.12788083174995299</v>
      </c>
      <c r="C40" s="7">
        <v>0.84424869519927803</v>
      </c>
      <c r="D40" s="3">
        <v>2.63103072577209</v>
      </c>
      <c r="E40" s="1">
        <v>5.6322701415615396E-26</v>
      </c>
      <c r="F40" s="3">
        <v>2.1755452779097699</v>
      </c>
      <c r="G40" s="1">
        <v>2.1259874403968301E-51</v>
      </c>
      <c r="H40" s="3">
        <v>2.31798458372486</v>
      </c>
      <c r="I40" s="1">
        <v>1.5398454944311701E-59</v>
      </c>
      <c r="J40" s="3">
        <v>0.76409497343854205</v>
      </c>
      <c r="K40" s="1">
        <v>3.0091382384234802E-7</v>
      </c>
      <c r="L40" s="3">
        <v>1.06221108118565</v>
      </c>
      <c r="M40" s="1">
        <v>5.3233286796557303E-13</v>
      </c>
      <c r="N40" s="3">
        <v>0.88101432983212102</v>
      </c>
      <c r="O40" s="1">
        <v>1.0541114277452899E-7</v>
      </c>
      <c r="P40" s="3">
        <v>1.2379831166545201</v>
      </c>
      <c r="Q40" s="1">
        <v>2.5747539214841001E-16</v>
      </c>
      <c r="R40" s="3">
        <v>0.67300552867422103</v>
      </c>
      <c r="S40" s="1">
        <v>6.9549082547130895E-5</v>
      </c>
      <c r="T40" s="4">
        <v>0.98404049011829797</v>
      </c>
      <c r="U40" s="1">
        <v>7.123105928613E-11</v>
      </c>
    </row>
    <row r="41" spans="1:21">
      <c r="A41" t="s">
        <v>40</v>
      </c>
      <c r="B41" s="3">
        <v>-0.43343738834357998</v>
      </c>
      <c r="C41" s="7">
        <v>7.6241377186625501E-3</v>
      </c>
      <c r="D41" s="3">
        <v>-1.7146780509148301</v>
      </c>
      <c r="E41" s="1">
        <v>1.70895957295814E-3</v>
      </c>
      <c r="F41" s="3">
        <v>-2.56917968285696</v>
      </c>
      <c r="G41" s="1">
        <v>1.9034424129139601E-87</v>
      </c>
      <c r="H41" s="3">
        <v>-0.82214027951712298</v>
      </c>
      <c r="I41" s="1">
        <v>1.5120266265033001E-7</v>
      </c>
      <c r="J41" s="3">
        <v>-0.60674217921664297</v>
      </c>
      <c r="K41" s="1">
        <v>7.8809998462923406E-8</v>
      </c>
      <c r="L41" s="3">
        <v>-2.26005878970187</v>
      </c>
      <c r="M41" s="1">
        <v>1.9975508736278802E-86</v>
      </c>
      <c r="N41" s="3">
        <v>-0.595802210298917</v>
      </c>
      <c r="O41" s="1">
        <v>2.0525010920824301E-4</v>
      </c>
      <c r="P41" s="3">
        <v>-1.02196704639154</v>
      </c>
      <c r="Q41" s="1">
        <v>1.5997397503426E-16</v>
      </c>
      <c r="R41" s="3">
        <v>-0.56613209720785396</v>
      </c>
      <c r="S41" s="1">
        <v>6.42191543029483E-4</v>
      </c>
      <c r="T41" s="4">
        <v>-0.70408479656665601</v>
      </c>
      <c r="U41" s="1">
        <v>2.6203613104632398E-9</v>
      </c>
    </row>
    <row r="42" spans="1:21">
      <c r="A42" t="s">
        <v>41</v>
      </c>
      <c r="B42" s="3">
        <v>5.9053117161935002E-2</v>
      </c>
      <c r="C42" s="7">
        <v>0.94153349060884794</v>
      </c>
      <c r="D42" s="3">
        <v>-1.5208955777044399</v>
      </c>
      <c r="E42" s="1">
        <v>8.3639951993171299E-10</v>
      </c>
      <c r="F42" s="3">
        <v>-1.7022143939348799</v>
      </c>
      <c r="G42" s="1">
        <v>5.0347820049612599E-34</v>
      </c>
      <c r="H42" s="3">
        <v>-0.96716644125300899</v>
      </c>
      <c r="I42" s="1">
        <v>2.9807098699406698E-9</v>
      </c>
      <c r="J42" s="3">
        <v>-0.60717528186186598</v>
      </c>
      <c r="K42" s="1">
        <v>1.38956627478771E-6</v>
      </c>
      <c r="L42" s="3">
        <v>-1.58246415853844</v>
      </c>
      <c r="M42" s="1">
        <v>1.1163899149616099E-35</v>
      </c>
      <c r="N42" s="3">
        <v>-0.65333703057043302</v>
      </c>
      <c r="O42" s="1">
        <v>3.7178762189939901E-5</v>
      </c>
      <c r="P42" s="3">
        <v>-0.92399545770746705</v>
      </c>
      <c r="Q42" s="1">
        <v>2.00392962427249E-11</v>
      </c>
      <c r="R42" s="3">
        <v>-0.35069389291973202</v>
      </c>
      <c r="S42" s="1">
        <v>3.7899325277360202E-2</v>
      </c>
      <c r="T42" s="4">
        <v>-0.79885148696195896</v>
      </c>
      <c r="U42" s="1">
        <v>4.6148711268767998E-10</v>
      </c>
    </row>
    <row r="43" spans="1:21">
      <c r="A43" t="s">
        <v>42</v>
      </c>
      <c r="B43" s="3">
        <v>-2.18572330248561E-2</v>
      </c>
      <c r="C43" s="7">
        <v>0.98848138142161901</v>
      </c>
      <c r="D43" s="3">
        <v>2.4854542461989402</v>
      </c>
      <c r="E43" s="1">
        <v>1.9631122201922399E-22</v>
      </c>
      <c r="F43" s="3">
        <v>2.5768785506451599</v>
      </c>
      <c r="G43" s="1">
        <v>1.6202103154541601E-66</v>
      </c>
      <c r="H43" s="3">
        <v>2.0009816070873301</v>
      </c>
      <c r="I43" s="1">
        <v>1.63717119120555E-31</v>
      </c>
      <c r="J43" s="3">
        <v>1.20228300850731</v>
      </c>
      <c r="K43" s="1">
        <v>8.4557694008809494E-17</v>
      </c>
      <c r="L43" s="3">
        <v>1.8970439823855301</v>
      </c>
      <c r="M43" s="1">
        <v>2.807708183007E-36</v>
      </c>
      <c r="N43" s="3">
        <v>1.1203028894538301</v>
      </c>
      <c r="O43" s="1">
        <v>1.1804582665614699E-11</v>
      </c>
      <c r="P43" s="3">
        <v>1.0877578635480101</v>
      </c>
      <c r="Q43" s="1">
        <v>1.5229943541917101E-11</v>
      </c>
      <c r="R43" s="3">
        <v>0.78255001074815</v>
      </c>
      <c r="S43" s="1">
        <v>2.6976174964000001E-5</v>
      </c>
      <c r="T43" s="4">
        <v>1.2926536870485199</v>
      </c>
      <c r="U43" s="1">
        <v>3.76023782562522E-17</v>
      </c>
    </row>
    <row r="44" spans="1:21">
      <c r="A44" t="s">
        <v>43</v>
      </c>
      <c r="B44" s="3">
        <v>0.16850052130554899</v>
      </c>
      <c r="C44" s="7">
        <v>0.769304539187744</v>
      </c>
      <c r="D44" s="3">
        <v>3.57506912714189</v>
      </c>
      <c r="E44" s="1">
        <v>5.0434648207753098E-71</v>
      </c>
      <c r="F44" s="3">
        <v>3.8096413390632899</v>
      </c>
      <c r="G44" s="1">
        <v>1.2248327349740499E-168</v>
      </c>
      <c r="H44" s="3">
        <v>2.2144567760338401</v>
      </c>
      <c r="I44" s="1">
        <v>6.7208416474423099E-47</v>
      </c>
      <c r="J44" s="3">
        <v>2.76276334459182</v>
      </c>
      <c r="K44" s="1">
        <v>3.2260878537349701E-108</v>
      </c>
      <c r="L44" s="3">
        <v>2.7742528113625302</v>
      </c>
      <c r="M44" s="1">
        <v>1.40508823036326E-98</v>
      </c>
      <c r="N44" s="3">
        <v>2.3158051258345602</v>
      </c>
      <c r="O44" s="1">
        <v>2.3919003343369399E-56</v>
      </c>
      <c r="P44" s="3">
        <v>2.9030279844016902</v>
      </c>
      <c r="Q44" s="1">
        <v>2.6417432116367901E-99</v>
      </c>
      <c r="R44" s="3">
        <v>2.6598146000032399</v>
      </c>
      <c r="S44" s="1">
        <v>1.90383513368687E-81</v>
      </c>
      <c r="T44" s="4">
        <v>2.8948331533324398</v>
      </c>
      <c r="U44" s="1">
        <v>1.5667717362232999E-95</v>
      </c>
    </row>
    <row r="45" spans="1:21">
      <c r="A45" t="s">
        <v>44</v>
      </c>
      <c r="B45" s="3">
        <v>0.15851562708106001</v>
      </c>
      <c r="C45" s="7">
        <v>0.78295733229644204</v>
      </c>
      <c r="D45" s="3">
        <v>3.1781774475727098</v>
      </c>
      <c r="E45" s="1">
        <v>1.0802031996640901E-79</v>
      </c>
      <c r="F45" s="3">
        <v>3.19337404941558</v>
      </c>
      <c r="G45" s="1">
        <v>2.2013373732310102E-112</v>
      </c>
      <c r="H45" s="3">
        <v>2.3723742428254702</v>
      </c>
      <c r="I45" s="1">
        <v>9.2800949401796598E-56</v>
      </c>
      <c r="J45" s="3">
        <v>3.1250303265214701</v>
      </c>
      <c r="K45" s="1">
        <v>6.78588423879334E-147</v>
      </c>
      <c r="L45" s="3">
        <v>2.94761852669629</v>
      </c>
      <c r="M45" s="1">
        <v>5.0609179611081903E-114</v>
      </c>
      <c r="N45" s="3">
        <v>2.73612532183791</v>
      </c>
      <c r="O45" s="1">
        <v>2.3710422965620999E-84</v>
      </c>
      <c r="P45" s="3">
        <v>3.0343556432691798</v>
      </c>
      <c r="Q45" s="1">
        <v>1.10101948880999E-110</v>
      </c>
      <c r="R45" s="3">
        <v>3.0889358885957701</v>
      </c>
      <c r="S45" s="1">
        <v>8.8656742439367495E-116</v>
      </c>
      <c r="T45" s="4">
        <v>3.1734662624694199</v>
      </c>
      <c r="U45" s="1">
        <v>3.75455982822972E-137</v>
      </c>
    </row>
    <row r="46" spans="1:21">
      <c r="A46" t="s">
        <v>45</v>
      </c>
      <c r="B46" s="3">
        <v>0.253049441380094</v>
      </c>
      <c r="C46" s="7" t="s">
        <v>1</v>
      </c>
      <c r="D46" s="3">
        <v>2.7069493401122999</v>
      </c>
      <c r="E46" s="1">
        <v>1.2560074601465099E-7</v>
      </c>
      <c r="F46" s="3">
        <v>3.0564806570598999</v>
      </c>
      <c r="G46" s="1">
        <v>4.7932578682797099E-14</v>
      </c>
      <c r="H46" s="3">
        <v>1.37674615342675</v>
      </c>
      <c r="I46" s="1">
        <v>1.2745352376082099E-2</v>
      </c>
      <c r="J46" s="3">
        <v>2.9039845087265301</v>
      </c>
      <c r="K46" s="1">
        <v>4.17163706712541E-18</v>
      </c>
      <c r="L46" s="3">
        <v>2.4405294011523502</v>
      </c>
      <c r="M46" s="1">
        <v>9.3549552275629607E-9</v>
      </c>
      <c r="N46" s="3">
        <v>2.2610603474636499</v>
      </c>
      <c r="O46" s="1">
        <v>9.8213843346431407E-12</v>
      </c>
      <c r="P46" s="3">
        <v>2.7067853125661001</v>
      </c>
      <c r="Q46" s="1">
        <v>2.5189649017692501E-14</v>
      </c>
      <c r="R46" s="3">
        <v>3.3802611962688398</v>
      </c>
      <c r="S46" s="1">
        <v>2.27948796016332E-21</v>
      </c>
      <c r="T46" s="4">
        <v>3.2938213795331399</v>
      </c>
      <c r="U46" s="1">
        <v>1.05792202562562E-19</v>
      </c>
    </row>
    <row r="47" spans="1:21">
      <c r="A47" t="s">
        <v>46</v>
      </c>
      <c r="B47" s="3">
        <v>6.2438971747595599E-2</v>
      </c>
      <c r="C47" s="7" t="s">
        <v>1</v>
      </c>
      <c r="D47" s="3">
        <v>2.6617630308168301</v>
      </c>
      <c r="E47" s="1">
        <v>6.93415401444116E-6</v>
      </c>
      <c r="F47" s="3">
        <v>2.7254371444768801</v>
      </c>
      <c r="G47" s="1">
        <v>4.1041580427529398E-7</v>
      </c>
      <c r="H47" s="3">
        <v>1.4637025066323699</v>
      </c>
      <c r="I47" s="1">
        <v>1.69395632637875E-2</v>
      </c>
      <c r="J47" s="3">
        <v>2.0257704150743301</v>
      </c>
      <c r="K47" s="1" t="s">
        <v>1</v>
      </c>
      <c r="L47" s="3">
        <v>2.4969732242773399</v>
      </c>
      <c r="M47" s="1">
        <v>3.9542809896951701E-7</v>
      </c>
      <c r="N47" s="3">
        <v>1.3081280346327999</v>
      </c>
      <c r="O47" s="1" t="s">
        <v>1</v>
      </c>
      <c r="P47" s="3">
        <v>1.86322301454826</v>
      </c>
      <c r="Q47" s="1" t="s">
        <v>1</v>
      </c>
      <c r="R47" s="3">
        <v>2.2141287189063701</v>
      </c>
      <c r="S47" s="1">
        <v>2.0471063674426799E-5</v>
      </c>
      <c r="T47" s="4">
        <v>2.0844106304629499</v>
      </c>
      <c r="U47" s="1">
        <v>1.17808322121115E-4</v>
      </c>
    </row>
    <row r="48" spans="1:21">
      <c r="A48" t="s">
        <v>47</v>
      </c>
      <c r="B48" s="3">
        <v>0.14805170061768</v>
      </c>
      <c r="C48" s="7">
        <v>0.769304539187744</v>
      </c>
      <c r="D48" s="3">
        <v>5.4963822646014204</v>
      </c>
      <c r="E48" s="1">
        <v>2.9145118884046698E-163</v>
      </c>
      <c r="F48" s="3">
        <v>5.9501612571804801</v>
      </c>
      <c r="G48" s="1">
        <v>0</v>
      </c>
      <c r="H48" s="3">
        <v>4.4633889575006398</v>
      </c>
      <c r="I48" s="1">
        <v>3.2236721376410198E-260</v>
      </c>
      <c r="J48" s="3">
        <v>4.3209647932661603</v>
      </c>
      <c r="K48" s="1">
        <v>0</v>
      </c>
      <c r="L48" s="3">
        <v>5.1519066981257202</v>
      </c>
      <c r="M48" s="1">
        <v>0</v>
      </c>
      <c r="N48" s="3">
        <v>3.7047222520466701</v>
      </c>
      <c r="O48" s="1">
        <v>2.0187335814224999E-187</v>
      </c>
      <c r="P48" s="3">
        <v>4.2769014605541198</v>
      </c>
      <c r="Q48" s="1">
        <v>1.7327885970795901E-271</v>
      </c>
      <c r="R48" s="3">
        <v>4.2265992436547002</v>
      </c>
      <c r="S48" s="1">
        <v>1.08986477134018E-265</v>
      </c>
      <c r="T48" s="4">
        <v>4.5810884603111397</v>
      </c>
      <c r="U48" s="1">
        <v>0</v>
      </c>
    </row>
    <row r="49" spans="1:21">
      <c r="A49" t="s">
        <v>48</v>
      </c>
      <c r="B49" s="3">
        <v>6.2896419196333098E-2</v>
      </c>
      <c r="C49" s="7">
        <v>0.96461350964231296</v>
      </c>
      <c r="D49" s="3">
        <v>-2.3152749212521901</v>
      </c>
      <c r="E49" s="1">
        <v>2.0282934348355001E-10</v>
      </c>
      <c r="F49" s="3">
        <v>-2.0883261949038099</v>
      </c>
      <c r="G49" s="1">
        <v>2.1667370268836799E-14</v>
      </c>
      <c r="H49" s="3">
        <v>-2.97716788773432</v>
      </c>
      <c r="I49" s="1">
        <v>5.3427657304555103E-21</v>
      </c>
      <c r="J49" s="3">
        <v>-0.96551970152514299</v>
      </c>
      <c r="K49" s="1">
        <v>1.5893453807294E-4</v>
      </c>
      <c r="L49" s="3">
        <v>-1.49770406967717</v>
      </c>
      <c r="M49" s="1">
        <v>2.9743651142532401E-8</v>
      </c>
      <c r="N49" s="3">
        <v>-0.957755963647967</v>
      </c>
      <c r="O49" s="1">
        <v>3.7599686939285097E-4</v>
      </c>
      <c r="P49" s="3">
        <v>-0.84289477600157203</v>
      </c>
      <c r="Q49" s="1">
        <v>2.3933036123065998E-3</v>
      </c>
      <c r="R49" s="3">
        <v>-1.85150621216012</v>
      </c>
      <c r="S49" s="1">
        <v>2.38288529431164E-12</v>
      </c>
      <c r="T49" s="4">
        <v>-0.92957027964707695</v>
      </c>
      <c r="U49" s="1">
        <v>4.13220089669812E-4</v>
      </c>
    </row>
    <row r="50" spans="1:21">
      <c r="A50" t="s">
        <v>49</v>
      </c>
      <c r="B50" s="3">
        <v>-4.8041242063420801E-2</v>
      </c>
      <c r="C50" s="7">
        <v>0.97986942603328697</v>
      </c>
      <c r="D50" s="3">
        <v>-1.9400454817792001</v>
      </c>
      <c r="E50" s="1">
        <v>5.8469773011118398E-5</v>
      </c>
      <c r="F50" s="3">
        <v>-1.8965017278151799</v>
      </c>
      <c r="G50" s="1">
        <v>4.9606685054825301E-11</v>
      </c>
      <c r="H50" s="3">
        <v>-3.2087551911367198</v>
      </c>
      <c r="I50" s="1">
        <v>1.1839941885691301E-17</v>
      </c>
      <c r="J50" s="3">
        <v>-1.2312626210677</v>
      </c>
      <c r="K50" s="1">
        <v>1.38522707775126E-5</v>
      </c>
      <c r="L50" s="3">
        <v>-1.65953503218214</v>
      </c>
      <c r="M50" s="1">
        <v>1.7618037399522701E-7</v>
      </c>
      <c r="N50" s="3">
        <v>-1.36261979169393</v>
      </c>
      <c r="O50" s="1">
        <v>1.31633956227554E-6</v>
      </c>
      <c r="P50" s="3">
        <v>-1.4971773704646001</v>
      </c>
      <c r="Q50" s="1">
        <v>4.9651613008669699E-7</v>
      </c>
      <c r="R50" s="3">
        <v>-1.4833540455496299</v>
      </c>
      <c r="S50" s="1">
        <v>3.64756751545422E-7</v>
      </c>
      <c r="T50" s="4">
        <v>-1.64383187256846</v>
      </c>
      <c r="U50" s="1">
        <v>2.9807283051956099E-8</v>
      </c>
    </row>
    <row r="51" spans="1:21">
      <c r="A51" t="s">
        <v>50</v>
      </c>
      <c r="B51" s="3">
        <v>-0.51778743695169704</v>
      </c>
      <c r="C51" s="7">
        <v>0.19050297506754599</v>
      </c>
      <c r="D51" s="3">
        <v>-2.8389386420779199</v>
      </c>
      <c r="E51" s="1">
        <v>3.2448374824851201E-11</v>
      </c>
      <c r="F51" s="3">
        <v>-3.0128132375603598</v>
      </c>
      <c r="G51" s="1">
        <v>4.64429401944985E-18</v>
      </c>
      <c r="H51" s="3">
        <v>-3.0118929696625498</v>
      </c>
      <c r="I51" s="1">
        <v>3.2953573577123603E-14</v>
      </c>
      <c r="J51" s="3">
        <v>-1.3897435392242701</v>
      </c>
      <c r="K51" s="1">
        <v>4.8817950161757103E-6</v>
      </c>
      <c r="L51" s="3">
        <v>-2.69048865418852</v>
      </c>
      <c r="M51" s="1">
        <v>6.0092028307556902E-13</v>
      </c>
      <c r="N51" s="3">
        <v>-1.58005438504129</v>
      </c>
      <c r="O51" s="1">
        <v>1.4006360666245499E-7</v>
      </c>
      <c r="P51" s="3">
        <v>-1.5682277184790101</v>
      </c>
      <c r="Q51" s="1">
        <v>5.58283151031349E-7</v>
      </c>
      <c r="R51" s="3">
        <v>-1.87352774154307</v>
      </c>
      <c r="S51" s="1">
        <v>2.9996161586635903E-8</v>
      </c>
      <c r="T51" s="4">
        <v>-2.88909398477738</v>
      </c>
      <c r="U51" s="1">
        <v>7.5341701214636595E-16</v>
      </c>
    </row>
    <row r="52" spans="1:21">
      <c r="A52" t="s">
        <v>51</v>
      </c>
      <c r="B52" s="3">
        <v>0.242357181000074</v>
      </c>
      <c r="C52" s="7">
        <v>0.68479939332908202</v>
      </c>
      <c r="D52" s="3">
        <v>-1.9414996254780501</v>
      </c>
      <c r="E52" s="1">
        <v>1.72006242411418E-6</v>
      </c>
      <c r="F52" s="3">
        <v>-1.9429190621183201</v>
      </c>
      <c r="G52" s="1">
        <v>1.25332167031885E-11</v>
      </c>
      <c r="H52" s="3">
        <v>-3.45839326794664</v>
      </c>
      <c r="I52" s="1">
        <v>3.1063556339912302E-19</v>
      </c>
      <c r="J52" s="3">
        <v>-0.91895355757588504</v>
      </c>
      <c r="K52" s="1">
        <v>1.67051169611056E-3</v>
      </c>
      <c r="L52" s="3">
        <v>-1.80789943088757</v>
      </c>
      <c r="M52" s="1">
        <v>7.9790345339494206E-9</v>
      </c>
      <c r="N52" s="3">
        <v>-0.97199440852047603</v>
      </c>
      <c r="O52" s="1">
        <v>8.3716134356501596E-4</v>
      </c>
      <c r="P52" s="3">
        <v>-0.97262947022615598</v>
      </c>
      <c r="Q52" s="1">
        <v>1.08093568823546E-3</v>
      </c>
      <c r="R52" s="3">
        <v>-1.4188825838361201</v>
      </c>
      <c r="S52" s="1">
        <v>1.2317481542061801E-6</v>
      </c>
      <c r="T52" s="4">
        <v>-1.28756580179943</v>
      </c>
      <c r="U52" s="1">
        <v>5.98769572303951E-6</v>
      </c>
    </row>
    <row r="53" spans="1:21">
      <c r="A53" t="s">
        <v>52</v>
      </c>
      <c r="B53" s="3">
        <v>0.39015664632736502</v>
      </c>
      <c r="C53" s="7">
        <v>0.37571301880427799</v>
      </c>
      <c r="D53" s="3">
        <v>-1.48137099618544</v>
      </c>
      <c r="E53" s="1">
        <v>2.14710804561435E-3</v>
      </c>
      <c r="F53" s="3">
        <v>-2.1599361942701298</v>
      </c>
      <c r="G53" s="1">
        <v>5.83218850485149E-11</v>
      </c>
      <c r="H53" s="3">
        <v>-2.44732552665277</v>
      </c>
      <c r="I53" s="1">
        <v>1.4057032135781301E-10</v>
      </c>
      <c r="J53" s="3">
        <v>-1.1731443259423799</v>
      </c>
      <c r="K53" s="1">
        <v>2.1834336229308699E-4</v>
      </c>
      <c r="L53" s="3">
        <v>-1.5921722967780401</v>
      </c>
      <c r="M53" s="1">
        <v>4.8827942655445498E-6</v>
      </c>
      <c r="N53" s="3">
        <v>-1.1874152260488799</v>
      </c>
      <c r="O53" s="1">
        <v>1.70143797087144E-4</v>
      </c>
      <c r="P53" s="3">
        <v>-1.0380793307454399</v>
      </c>
      <c r="Q53" s="1">
        <v>1.7933124817206599E-3</v>
      </c>
      <c r="R53" s="3">
        <v>-0.94652675114852303</v>
      </c>
      <c r="S53" s="1">
        <v>3.5954101338263101E-3</v>
      </c>
      <c r="T53" s="4">
        <v>-1.05993537152411</v>
      </c>
      <c r="U53" s="1">
        <v>1.0607468126860801E-3</v>
      </c>
    </row>
    <row r="54" spans="1:21">
      <c r="A54" t="s">
        <v>53</v>
      </c>
      <c r="B54" s="3">
        <v>-0.11256591347126201</v>
      </c>
      <c r="C54" s="7">
        <v>0.92044648129075102</v>
      </c>
      <c r="D54" s="3">
        <v>-1.35379552411599</v>
      </c>
      <c r="E54" s="1">
        <v>3.5860107354278898E-6</v>
      </c>
      <c r="F54" s="3">
        <v>-1.5654902355040901</v>
      </c>
      <c r="G54" s="1">
        <v>4.72757113090429E-11</v>
      </c>
      <c r="H54" s="3">
        <v>-1.56409477641071</v>
      </c>
      <c r="I54" s="1">
        <v>1.79129949235563E-8</v>
      </c>
      <c r="J54" s="3">
        <v>-0.64523943296836905</v>
      </c>
      <c r="K54" s="1">
        <v>1.0195314188060901E-2</v>
      </c>
      <c r="L54" s="3">
        <v>-1.2984737704520899</v>
      </c>
      <c r="M54" s="1">
        <v>4.8021167434736003E-7</v>
      </c>
      <c r="N54" s="3">
        <v>-0.72723815356714505</v>
      </c>
      <c r="O54" s="1">
        <v>8.0486085864043405E-3</v>
      </c>
      <c r="P54" s="3">
        <v>-0.71963081154549502</v>
      </c>
      <c r="Q54" s="1">
        <v>5.9305078670370001E-3</v>
      </c>
      <c r="R54" s="3">
        <v>-0.82428910640368303</v>
      </c>
      <c r="S54" s="1">
        <v>6.80493725131119E-4</v>
      </c>
      <c r="T54" s="4">
        <v>-1.07090080110569</v>
      </c>
      <c r="U54" s="1">
        <v>6.4573699800811501E-6</v>
      </c>
    </row>
    <row r="55" spans="1:21">
      <c r="A55" t="s">
        <v>54</v>
      </c>
      <c r="B55" s="3">
        <v>8.7736445892335098E-3</v>
      </c>
      <c r="C55" s="7">
        <v>0.99442431927360797</v>
      </c>
      <c r="D55" s="3">
        <v>-1.2308026284540201</v>
      </c>
      <c r="E55" s="1">
        <v>6.3830268495570303E-7</v>
      </c>
      <c r="F55" s="3">
        <v>-1.45913768936512</v>
      </c>
      <c r="G55" s="1">
        <v>2.6509082115939801E-15</v>
      </c>
      <c r="H55" s="3">
        <v>-0.55781931244853999</v>
      </c>
      <c r="I55" s="1">
        <v>1.0712204792839601E-2</v>
      </c>
      <c r="J55" s="3">
        <v>-0.52876778135033597</v>
      </c>
      <c r="K55" s="1">
        <v>4.7323285889903401E-3</v>
      </c>
      <c r="L55" s="3">
        <v>-0.56995546066426095</v>
      </c>
      <c r="M55" s="1">
        <v>4.1585600634055503E-3</v>
      </c>
      <c r="N55" s="3">
        <v>-0.50311783932314702</v>
      </c>
      <c r="O55" s="1">
        <v>2.20153384922308E-2</v>
      </c>
      <c r="P55" s="3">
        <v>-0.75246330590618704</v>
      </c>
      <c r="Q55" s="1">
        <v>9.1110195419179794E-5</v>
      </c>
      <c r="R55" s="3">
        <v>-0.45968719414375298</v>
      </c>
      <c r="S55" s="1">
        <v>2.38006100508928E-2</v>
      </c>
      <c r="T55" s="4">
        <v>-0.70095372288718605</v>
      </c>
      <c r="U55" s="1">
        <v>8.5447547717116003E-5</v>
      </c>
    </row>
    <row r="56" spans="1:21">
      <c r="A56" t="s">
        <v>55</v>
      </c>
      <c r="B56" s="3">
        <v>-0.34297037435073902</v>
      </c>
      <c r="C56" s="7">
        <v>0.146462314477977</v>
      </c>
      <c r="D56" s="3">
        <v>-0.94273836060794403</v>
      </c>
      <c r="E56" s="1">
        <v>1.0625177681452101E-5</v>
      </c>
      <c r="F56" s="3">
        <v>-1.37095608181913</v>
      </c>
      <c r="G56" s="1">
        <v>1.5389923151004099E-15</v>
      </c>
      <c r="H56" s="3">
        <v>-0.99809446631043997</v>
      </c>
      <c r="I56" s="1">
        <v>8.0965315238944793E-8</v>
      </c>
      <c r="J56" s="3">
        <v>-0.78046384716267903</v>
      </c>
      <c r="K56" s="1">
        <v>1.84046774518756E-6</v>
      </c>
      <c r="L56" s="3">
        <v>-1.01842774517873</v>
      </c>
      <c r="M56" s="1">
        <v>1.8419973667516E-9</v>
      </c>
      <c r="N56" s="3">
        <v>-0.75561062595570305</v>
      </c>
      <c r="O56" s="1">
        <v>7.1724455206776305E-5</v>
      </c>
      <c r="P56" s="3">
        <v>-0.689389678550967</v>
      </c>
      <c r="Q56" s="1">
        <v>1.15184457427252E-4</v>
      </c>
      <c r="R56" s="3">
        <v>-0.89034344385730102</v>
      </c>
      <c r="S56" s="1">
        <v>3.2462312675680902E-7</v>
      </c>
      <c r="T56" s="4">
        <v>-0.99379879304656005</v>
      </c>
      <c r="U56" s="1">
        <v>9.3153501657674697E-10</v>
      </c>
    </row>
    <row r="57" spans="1:21">
      <c r="A57" t="s">
        <v>56</v>
      </c>
      <c r="B57" s="3">
        <v>-0.27757467702187</v>
      </c>
      <c r="C57" s="7">
        <v>0.232167990334848</v>
      </c>
      <c r="D57" s="3">
        <v>-0.65244953201788303</v>
      </c>
      <c r="E57" s="1">
        <v>4.35247664268292E-3</v>
      </c>
      <c r="F57" s="3">
        <v>-1.1316219006747901</v>
      </c>
      <c r="G57" s="1">
        <v>1.69566278629628E-14</v>
      </c>
      <c r="H57" s="3">
        <v>-0.83582472009471198</v>
      </c>
      <c r="I57" s="1">
        <v>3.5512789572259901E-7</v>
      </c>
      <c r="J57" s="3">
        <v>-0.55343912501513803</v>
      </c>
      <c r="K57" s="1">
        <v>6.3354532128586099E-5</v>
      </c>
      <c r="L57" s="3">
        <v>-0.71247525747784002</v>
      </c>
      <c r="M57" s="1">
        <v>4.9315612710266196E-7</v>
      </c>
      <c r="N57" s="3">
        <v>-0.59507520842698503</v>
      </c>
      <c r="O57" s="1">
        <v>6.4395722670503605E-4</v>
      </c>
      <c r="P57" s="3">
        <v>-0.51852015430288301</v>
      </c>
      <c r="Q57" s="1">
        <v>5.1512947359004402E-3</v>
      </c>
      <c r="R57" s="3">
        <v>-0.98737135186404801</v>
      </c>
      <c r="S57" s="1">
        <v>3.0423345375423399E-12</v>
      </c>
      <c r="T57" s="4">
        <v>-1.0942844322010099</v>
      </c>
      <c r="U57" s="1">
        <v>2.4404046158894502E-16</v>
      </c>
    </row>
    <row r="58" spans="1:21">
      <c r="A58" t="s">
        <v>57</v>
      </c>
      <c r="B58" s="3">
        <v>0.24918989285514501</v>
      </c>
      <c r="C58" s="7">
        <v>0.74214349985690797</v>
      </c>
      <c r="D58" s="3">
        <v>2.1031409063608502</v>
      </c>
      <c r="E58" s="1">
        <v>5.3751354988117799E-15</v>
      </c>
      <c r="F58" s="3">
        <v>2.3918986226396801</v>
      </c>
      <c r="G58" s="1">
        <v>1.43061610946586E-31</v>
      </c>
      <c r="H58" s="3">
        <v>0.75759772112657298</v>
      </c>
      <c r="I58" s="1">
        <v>1.10165864656329E-2</v>
      </c>
      <c r="J58" s="3">
        <v>1.14006832092726</v>
      </c>
      <c r="K58" s="1">
        <v>1.0148288104407601E-6</v>
      </c>
      <c r="L58" s="3">
        <v>1.29867351412682</v>
      </c>
      <c r="M58" s="1">
        <v>5.3557561195052601E-8</v>
      </c>
      <c r="N58" s="3">
        <v>0.87765924713995003</v>
      </c>
      <c r="O58" s="1">
        <v>1.40648269815213E-3</v>
      </c>
      <c r="P58" s="3">
        <v>0.978415896091958</v>
      </c>
      <c r="Q58" s="1">
        <v>1.71907214558712E-4</v>
      </c>
      <c r="R58" s="3">
        <v>1.77380939221116</v>
      </c>
      <c r="S58" s="1">
        <v>1.70147983845541E-16</v>
      </c>
      <c r="T58" s="4">
        <v>1.9714077065206199</v>
      </c>
      <c r="U58" s="1">
        <v>8.7171552303828605E-23</v>
      </c>
    </row>
    <row r="59" spans="1:21">
      <c r="A59" t="s">
        <v>58</v>
      </c>
      <c r="B59" s="3">
        <v>7.4546360749740595E-2</v>
      </c>
      <c r="C59" s="7">
        <v>0.93353468318103705</v>
      </c>
      <c r="D59" s="3">
        <v>-0.749427166093945</v>
      </c>
      <c r="E59" s="1">
        <v>1.08041502685937E-4</v>
      </c>
      <c r="F59" s="3">
        <v>-0.67542333944566901</v>
      </c>
      <c r="G59" s="1">
        <v>9.3126857250896397E-5</v>
      </c>
      <c r="H59" s="3">
        <v>-0.648380567757738</v>
      </c>
      <c r="I59" s="1">
        <v>2.6845823337280498E-4</v>
      </c>
      <c r="J59" s="3">
        <v>-0.57607677924356904</v>
      </c>
      <c r="K59" s="1">
        <v>1.1087220585012E-4</v>
      </c>
      <c r="L59" s="3">
        <v>-0.54810769615442101</v>
      </c>
      <c r="M59" s="1">
        <v>4.1465342943552502E-4</v>
      </c>
      <c r="N59" s="3">
        <v>-0.55970403077514197</v>
      </c>
      <c r="O59" s="1">
        <v>5.5721975731841998E-3</v>
      </c>
      <c r="P59" s="3">
        <v>-0.40440303054072702</v>
      </c>
      <c r="Q59" s="1">
        <v>3.06696584077405E-2</v>
      </c>
      <c r="R59" s="3">
        <v>-0.58946960978623897</v>
      </c>
      <c r="S59" s="1">
        <v>1.7834357033311301E-4</v>
      </c>
      <c r="T59" s="4">
        <v>-0.62958331966710601</v>
      </c>
      <c r="U59" s="1">
        <v>4.2689068985518799E-5</v>
      </c>
    </row>
    <row r="60" spans="1:21">
      <c r="A60" t="s">
        <v>59</v>
      </c>
      <c r="B60" s="3">
        <v>0.37452147502814898</v>
      </c>
      <c r="C60" s="7">
        <v>0.55242332617622103</v>
      </c>
      <c r="D60" s="3">
        <v>1.5101577718616499</v>
      </c>
      <c r="E60" s="1">
        <v>1.8673746379889001E-6</v>
      </c>
      <c r="F60" s="3">
        <v>1.9778950494975001</v>
      </c>
      <c r="G60" s="1">
        <v>9.5296796167294406E-17</v>
      </c>
      <c r="H60" s="3">
        <v>1.84589779485582</v>
      </c>
      <c r="I60" s="1">
        <v>4.8938154702173395E-13</v>
      </c>
      <c r="J60" s="3">
        <v>1.6660711691775301</v>
      </c>
      <c r="K60" s="1">
        <v>3.6618775006082798E-12</v>
      </c>
      <c r="L60" s="3">
        <v>1.98755975273462</v>
      </c>
      <c r="M60" s="1">
        <v>7.0542722137581998E-16</v>
      </c>
      <c r="N60" s="3">
        <v>1.5217192617231099</v>
      </c>
      <c r="O60" s="1">
        <v>1.11409988888568E-9</v>
      </c>
      <c r="P60" s="3">
        <v>1.80857072279283</v>
      </c>
      <c r="Q60" s="1">
        <v>7.4036091075668897E-14</v>
      </c>
      <c r="R60" s="3">
        <v>2.9526246677243</v>
      </c>
      <c r="S60" s="1">
        <v>5.0983741620823098E-48</v>
      </c>
      <c r="T60" s="4">
        <v>1.6735793541517101</v>
      </c>
      <c r="U60" s="1">
        <v>1.6944834813527499E-11</v>
      </c>
    </row>
    <row r="61" spans="1:21">
      <c r="A61" t="s">
        <v>60</v>
      </c>
      <c r="B61" s="3">
        <v>0.220315364719816</v>
      </c>
      <c r="C61" s="7">
        <v>0.87253790903074702</v>
      </c>
      <c r="D61" s="3">
        <v>1.3314871892228299</v>
      </c>
      <c r="E61" s="1">
        <v>1.8340362088010501E-3</v>
      </c>
      <c r="F61" s="3">
        <v>1.69684826249928</v>
      </c>
      <c r="G61" s="1">
        <v>1.22029884601942E-7</v>
      </c>
      <c r="H61" s="3">
        <v>1.61530131603116</v>
      </c>
      <c r="I61" s="1">
        <v>2.3858133269660198E-6</v>
      </c>
      <c r="J61" s="3">
        <v>1.35620777819047</v>
      </c>
      <c r="K61" s="1">
        <v>3.4919817904000599E-5</v>
      </c>
      <c r="L61" s="3">
        <v>1.8651197588309101</v>
      </c>
      <c r="M61" s="1">
        <v>2.2584048952196301E-9</v>
      </c>
      <c r="N61" s="3">
        <v>1.1946645837377801</v>
      </c>
      <c r="O61" s="1">
        <v>4.9771237876353701E-4</v>
      </c>
      <c r="P61" s="3">
        <v>1.3671376785738301</v>
      </c>
      <c r="Q61" s="1">
        <v>9.2897938896354301E-5</v>
      </c>
      <c r="R61" s="3">
        <v>2.4419215119762301</v>
      </c>
      <c r="S61" s="1">
        <v>2.04202064379235E-19</v>
      </c>
      <c r="T61" s="4">
        <v>1.47648943389516</v>
      </c>
      <c r="U61" s="1">
        <v>8.5177691008041902E-6</v>
      </c>
    </row>
    <row r="62" spans="1:21">
      <c r="A62" t="s">
        <v>61</v>
      </c>
      <c r="B62" s="3">
        <v>2.3372059944046699E-2</v>
      </c>
      <c r="C62" s="7">
        <v>0.98849262878653998</v>
      </c>
      <c r="D62" s="3">
        <v>3.4348835560060098</v>
      </c>
      <c r="E62" s="1">
        <v>1.86043348400539E-65</v>
      </c>
      <c r="F62" s="3">
        <v>3.7387269615640299</v>
      </c>
      <c r="G62" s="1">
        <v>1.5913583024973401E-133</v>
      </c>
      <c r="H62" s="3">
        <v>2.4449953103694502</v>
      </c>
      <c r="I62" s="1">
        <v>5.7561693422528098E-49</v>
      </c>
      <c r="J62" s="3">
        <v>2.9361544867985399</v>
      </c>
      <c r="K62" s="1">
        <v>2.4780746686174402E-96</v>
      </c>
      <c r="L62" s="3">
        <v>2.9739176624521302</v>
      </c>
      <c r="M62" s="1">
        <v>1.2172217746735301E-94</v>
      </c>
      <c r="N62" s="3">
        <v>2.52253141286839</v>
      </c>
      <c r="O62" s="1">
        <v>2.0513630343561499E-57</v>
      </c>
      <c r="P62" s="3">
        <v>2.8260568405565998</v>
      </c>
      <c r="Q62" s="1">
        <v>2.9133832154141901E-77</v>
      </c>
      <c r="R62" s="3">
        <v>2.9649806957675402</v>
      </c>
      <c r="S62" s="1">
        <v>2.8688065516133601E-85</v>
      </c>
      <c r="T62" s="4">
        <v>3.06823494138705</v>
      </c>
      <c r="U62" s="1">
        <v>1.66033475848283E-99</v>
      </c>
    </row>
    <row r="63" spans="1:21">
      <c r="A63" t="s">
        <v>62</v>
      </c>
      <c r="B63" s="3">
        <v>0.33102425873735097</v>
      </c>
      <c r="C63" s="7">
        <v>0.19956863556148299</v>
      </c>
      <c r="D63" s="3">
        <v>0.97849434955882697</v>
      </c>
      <c r="E63" s="1">
        <v>5.0552722629120801E-5</v>
      </c>
      <c r="F63" s="3">
        <v>1.10527848583141</v>
      </c>
      <c r="G63" s="1">
        <v>1.0021681059528801E-12</v>
      </c>
      <c r="H63" s="3">
        <v>0.60939483341215295</v>
      </c>
      <c r="I63" s="1">
        <v>1.7606184645752099E-3</v>
      </c>
      <c r="J63" s="3">
        <v>0.97657879300654504</v>
      </c>
      <c r="K63" s="1">
        <v>3.26573875976244E-12</v>
      </c>
      <c r="L63" s="3">
        <v>0.92239618150479197</v>
      </c>
      <c r="M63" s="1">
        <v>6.2017522471555001E-10</v>
      </c>
      <c r="N63" s="3">
        <v>0.72831881536389698</v>
      </c>
      <c r="O63" s="1">
        <v>3.5672914683346697E-5</v>
      </c>
      <c r="P63" s="3">
        <v>0.94553944515854804</v>
      </c>
      <c r="Q63" s="1">
        <v>1.9051423144717699E-9</v>
      </c>
      <c r="R63" s="3">
        <v>1.41410885881875</v>
      </c>
      <c r="S63" s="1">
        <v>4.1732748770015503E-21</v>
      </c>
      <c r="T63" s="4">
        <v>1.4707646649120201</v>
      </c>
      <c r="U63" s="1">
        <v>5.6283100110949798E-27</v>
      </c>
    </row>
    <row r="64" spans="1:21">
      <c r="A64" t="s">
        <v>63</v>
      </c>
      <c r="B64" s="3">
        <v>0.25488342372920603</v>
      </c>
      <c r="C64" s="7">
        <v>0.26843358457931998</v>
      </c>
      <c r="D64" s="3">
        <v>1.46455809468925</v>
      </c>
      <c r="E64" s="1">
        <v>4.04153112041856E-20</v>
      </c>
      <c r="F64" s="3">
        <v>1.5432740701888601</v>
      </c>
      <c r="G64" s="1">
        <v>6.3873248951518605E-33</v>
      </c>
      <c r="H64" s="3">
        <v>1.31704555254689</v>
      </c>
      <c r="I64" s="1">
        <v>1.7336826343514E-23</v>
      </c>
      <c r="J64" s="3">
        <v>1.26506823441192</v>
      </c>
      <c r="K64" s="1">
        <v>1.0922159149770999E-30</v>
      </c>
      <c r="L64" s="3">
        <v>1.4193830064228801</v>
      </c>
      <c r="M64" s="1">
        <v>4.4014500318467298E-37</v>
      </c>
      <c r="N64" s="3">
        <v>1.0963748934384001</v>
      </c>
      <c r="O64" s="1">
        <v>4.54587833315033E-17</v>
      </c>
      <c r="P64" s="3">
        <v>1.12847506918836</v>
      </c>
      <c r="Q64" s="1">
        <v>1.9547534138924401E-19</v>
      </c>
      <c r="R64" s="3">
        <v>1.59096985296566</v>
      </c>
      <c r="S64" s="1">
        <v>2.14624884431922E-39</v>
      </c>
      <c r="T64" s="4">
        <v>1.5653213226355001</v>
      </c>
      <c r="U64" s="1">
        <v>2.8759301925955401E-44</v>
      </c>
    </row>
    <row r="65" spans="1:21">
      <c r="A65" t="s">
        <v>64</v>
      </c>
      <c r="B65" s="3">
        <v>0.142089417132306</v>
      </c>
      <c r="C65" s="7">
        <v>0.69324635142673896</v>
      </c>
      <c r="D65" s="3">
        <v>1.73596863452815</v>
      </c>
      <c r="E65" s="1">
        <v>4.2181371843894602E-32</v>
      </c>
      <c r="F65" s="3">
        <v>1.7774565064171499</v>
      </c>
      <c r="G65" s="1">
        <v>2.6710255473284898E-46</v>
      </c>
      <c r="H65" s="3">
        <v>1.73112772642913</v>
      </c>
      <c r="I65" s="1">
        <v>1.12122870008561E-43</v>
      </c>
      <c r="J65" s="3">
        <v>1.47709603290227</v>
      </c>
      <c r="K65" s="1">
        <v>2.8713406764202499E-49</v>
      </c>
      <c r="L65" s="3">
        <v>1.76300627715901</v>
      </c>
      <c r="M65" s="1">
        <v>1.4286660871044801E-63</v>
      </c>
      <c r="N65" s="3">
        <v>1.2595830153330301</v>
      </c>
      <c r="O65" s="1">
        <v>1.3914757984418699E-23</v>
      </c>
      <c r="P65" s="3">
        <v>1.4055965539700901</v>
      </c>
      <c r="Q65" s="1">
        <v>3.15952925078392E-32</v>
      </c>
      <c r="R65" s="3">
        <v>1.5866428998137201</v>
      </c>
      <c r="S65" s="1">
        <v>1.0815406796640099E-42</v>
      </c>
      <c r="T65" s="4">
        <v>1.55154562452762</v>
      </c>
      <c r="U65" s="1">
        <v>1.0114677689097899E-46</v>
      </c>
    </row>
    <row r="66" spans="1:21">
      <c r="A66" t="s">
        <v>65</v>
      </c>
      <c r="B66" s="3">
        <v>6.59635890960222E-3</v>
      </c>
      <c r="C66" s="7">
        <v>0.99722530913382101</v>
      </c>
      <c r="D66" s="3">
        <v>2.22864985398322</v>
      </c>
      <c r="E66" s="1">
        <v>3.8472604480021896E-40</v>
      </c>
      <c r="F66" s="3">
        <v>2.3040647492135</v>
      </c>
      <c r="G66" s="1">
        <v>5.0071417839336103E-70</v>
      </c>
      <c r="H66" s="3">
        <v>1.6349335929197599</v>
      </c>
      <c r="I66" s="1">
        <v>3.7712610185546499E-26</v>
      </c>
      <c r="J66" s="3">
        <v>1.40442483720408</v>
      </c>
      <c r="K66" s="1">
        <v>8.2890206289702001E-35</v>
      </c>
      <c r="L66" s="3">
        <v>1.8160040800021799</v>
      </c>
      <c r="M66" s="1">
        <v>1.86145425329047E-50</v>
      </c>
      <c r="N66" s="3">
        <v>1.09392693018486</v>
      </c>
      <c r="O66" s="1">
        <v>2.92119912918806E-11</v>
      </c>
      <c r="P66" s="3">
        <v>1.29296347976443</v>
      </c>
      <c r="Q66" s="1">
        <v>2.9568924746745502E-22</v>
      </c>
      <c r="R66" s="3">
        <v>1.5616915583448601</v>
      </c>
      <c r="S66" s="1">
        <v>1.2856250806716001E-30</v>
      </c>
      <c r="T66" s="4">
        <v>1.53354020770249</v>
      </c>
      <c r="U66" s="1">
        <v>1.07222413930513E-34</v>
      </c>
    </row>
    <row r="67" spans="1:21">
      <c r="A67" t="s">
        <v>66</v>
      </c>
      <c r="B67" s="3">
        <v>-1.48417520802642E-2</v>
      </c>
      <c r="C67" s="7">
        <v>0.990726611251875</v>
      </c>
      <c r="D67" s="3">
        <v>0.86847433050151002</v>
      </c>
      <c r="E67" s="1">
        <v>2.7211252875782401E-4</v>
      </c>
      <c r="F67" s="3">
        <v>0.88646044421695003</v>
      </c>
      <c r="G67" s="1">
        <v>3.3582606992899899E-7</v>
      </c>
      <c r="H67" s="3">
        <v>0.84248193860764498</v>
      </c>
      <c r="I67" s="1">
        <v>1.1982699823884099E-5</v>
      </c>
      <c r="J67" s="3">
        <v>0.56433647970825196</v>
      </c>
      <c r="K67" s="1">
        <v>1.3395950032880999E-3</v>
      </c>
      <c r="L67" s="3">
        <v>0.77671972797228805</v>
      </c>
      <c r="M67" s="1">
        <v>2.36314092324416E-6</v>
      </c>
      <c r="N67" s="3">
        <v>0.54046291241746203</v>
      </c>
      <c r="O67" s="1">
        <v>1.04952861229593E-2</v>
      </c>
      <c r="P67" s="3">
        <v>0.57289467119742099</v>
      </c>
      <c r="Q67" s="1">
        <v>3.0535969116739798E-3</v>
      </c>
      <c r="R67" s="3">
        <v>0.73262884195313605</v>
      </c>
      <c r="S67" s="1">
        <v>2.52149150059989E-5</v>
      </c>
      <c r="T67" s="4">
        <v>0.73779932721198205</v>
      </c>
      <c r="U67" s="1">
        <v>7.7098500584539406E-6</v>
      </c>
    </row>
    <row r="68" spans="1:21">
      <c r="A68" t="s">
        <v>67</v>
      </c>
      <c r="B68" s="3">
        <v>-0.121036987233669</v>
      </c>
      <c r="C68" s="7">
        <v>0.84164783442588897</v>
      </c>
      <c r="D68" s="3">
        <v>2.3696981794534802</v>
      </c>
      <c r="E68" s="1">
        <v>1.8478246708743701E-29</v>
      </c>
      <c r="F68" s="3">
        <v>2.0815906406577001</v>
      </c>
      <c r="G68" s="1">
        <v>9.8130992465652906E-52</v>
      </c>
      <c r="H68" s="3">
        <v>1.2772969805510099</v>
      </c>
      <c r="I68" s="1">
        <v>1.6970870115855701E-18</v>
      </c>
      <c r="J68" s="3">
        <v>1.1484245738575201</v>
      </c>
      <c r="K68" s="1">
        <v>7.3209283983223007E-21</v>
      </c>
      <c r="L68" s="3">
        <v>1.42193386778247</v>
      </c>
      <c r="M68" s="1">
        <v>1.9351535839189499E-29</v>
      </c>
      <c r="N68" s="3">
        <v>1.09730007238875</v>
      </c>
      <c r="O68" s="1">
        <v>1.9891308007531601E-14</v>
      </c>
      <c r="P68" s="3">
        <v>1.1283770096724</v>
      </c>
      <c r="Q68" s="1">
        <v>2.9676598907871402E-16</v>
      </c>
      <c r="R68" s="3">
        <v>1.12744830607505</v>
      </c>
      <c r="S68" s="1">
        <v>2.4216097056691001E-16</v>
      </c>
      <c r="T68" s="4">
        <v>1.0635649874900199</v>
      </c>
      <c r="U68" s="1">
        <v>2.44503744158134E-16</v>
      </c>
    </row>
    <row r="69" spans="1:21">
      <c r="A69" t="s">
        <v>68</v>
      </c>
      <c r="B69" s="3">
        <v>-0.26191966642716602</v>
      </c>
      <c r="C69" s="7">
        <v>0.51253692738261003</v>
      </c>
      <c r="D69" s="3">
        <v>3.92317340006477</v>
      </c>
      <c r="E69" s="1">
        <v>5.3079138621583804E-49</v>
      </c>
      <c r="F69" s="3">
        <v>3.2327304455019301</v>
      </c>
      <c r="G69" s="1">
        <v>1.15570857929018E-113</v>
      </c>
      <c r="H69" s="3">
        <v>2.3903022893567401</v>
      </c>
      <c r="I69" s="1">
        <v>1.08773302491165E-56</v>
      </c>
      <c r="J69" s="3">
        <v>1.69651124619336</v>
      </c>
      <c r="K69" s="1">
        <v>2.6482982438692501E-36</v>
      </c>
      <c r="L69" s="3">
        <v>2.2177596022011499</v>
      </c>
      <c r="M69" s="1">
        <v>1.71619574253983E-61</v>
      </c>
      <c r="N69" s="3">
        <v>1.43839576042821</v>
      </c>
      <c r="O69" s="1">
        <v>1.3974570118881E-19</v>
      </c>
      <c r="P69" s="3">
        <v>1.9128220637927</v>
      </c>
      <c r="Q69" s="1">
        <v>4.5568127185500603E-39</v>
      </c>
      <c r="R69" s="3">
        <v>1.45704505135212</v>
      </c>
      <c r="S69" s="1">
        <v>5.7260037774780296E-22</v>
      </c>
      <c r="T69" s="4">
        <v>1.31761250478257</v>
      </c>
      <c r="U69" s="1">
        <v>4.0880286925883999E-19</v>
      </c>
    </row>
    <row r="70" spans="1:21">
      <c r="A70" t="s">
        <v>69</v>
      </c>
      <c r="B70" s="3">
        <v>0.63652439494461599</v>
      </c>
      <c r="C70" s="7">
        <v>2.4632351035932398E-4</v>
      </c>
      <c r="D70" s="3">
        <v>-1.2252966511648</v>
      </c>
      <c r="E70" s="1">
        <v>1.70009583385486E-6</v>
      </c>
      <c r="F70" s="3">
        <v>-1.4755120377905899</v>
      </c>
      <c r="G70" s="1">
        <v>2.9143486142472701E-15</v>
      </c>
      <c r="H70" s="3">
        <v>-0.489119357779499</v>
      </c>
      <c r="I70" s="1">
        <v>2.6452573842236499E-2</v>
      </c>
      <c r="J70" s="3">
        <v>-1.17696638720889</v>
      </c>
      <c r="K70" s="1">
        <v>4.51830145337536E-11</v>
      </c>
      <c r="L70" s="3">
        <v>-1.10412739977621</v>
      </c>
      <c r="M70" s="1">
        <v>7.9482884861834504E-9</v>
      </c>
      <c r="N70" s="3">
        <v>-1.09901436010549</v>
      </c>
      <c r="O70" s="1">
        <v>1.9394007733102599E-8</v>
      </c>
      <c r="P70" s="3">
        <v>-1.1176175492531699</v>
      </c>
      <c r="Q70" s="1">
        <v>9.5409533889038494E-9</v>
      </c>
      <c r="R70" s="3">
        <v>-0.59915538714647998</v>
      </c>
      <c r="S70" s="1">
        <v>1.8679566856694199E-3</v>
      </c>
      <c r="T70" s="4">
        <v>-0.71170162098545997</v>
      </c>
      <c r="U70" s="1">
        <v>1.6091104512814001E-4</v>
      </c>
    </row>
    <row r="71" spans="1:21">
      <c r="A71" t="s">
        <v>70</v>
      </c>
      <c r="B71" s="3">
        <v>0.20421862399917601</v>
      </c>
      <c r="C71" s="7">
        <v>0.66214131518266905</v>
      </c>
      <c r="D71" s="3">
        <v>0.55483731175644202</v>
      </c>
      <c r="E71" s="1">
        <v>1.9337421334945398E-2</v>
      </c>
      <c r="F71" s="3">
        <v>0.65284189096407896</v>
      </c>
      <c r="G71" s="1">
        <v>4.8677588700478299E-4</v>
      </c>
      <c r="H71" s="3">
        <v>0.75938233741211303</v>
      </c>
      <c r="I71" s="1">
        <v>8.3038416626167404E-5</v>
      </c>
      <c r="J71" s="3">
        <v>0.49795420908277799</v>
      </c>
      <c r="K71" s="1">
        <v>1.05648258976668E-2</v>
      </c>
      <c r="L71" s="3">
        <v>0.66832980370055095</v>
      </c>
      <c r="M71" s="1">
        <v>2.33196555610785E-4</v>
      </c>
      <c r="N71" s="3">
        <v>0.46922642886405702</v>
      </c>
      <c r="O71" s="1">
        <v>4.2931657688726102E-2</v>
      </c>
      <c r="P71" s="3">
        <v>0.46148313850181</v>
      </c>
      <c r="Q71" s="1">
        <v>4.1011193744478702E-2</v>
      </c>
      <c r="R71" s="3">
        <v>0.54526173617114004</v>
      </c>
      <c r="S71" s="1">
        <v>4.8330991977957403E-3</v>
      </c>
      <c r="T71" s="4">
        <v>0.72001661097616998</v>
      </c>
      <c r="U71" s="1">
        <v>3.1428239399892798E-5</v>
      </c>
    </row>
    <row r="72" spans="1:21">
      <c r="A72" t="s">
        <v>71</v>
      </c>
      <c r="B72" s="3">
        <v>-0.179251822060364</v>
      </c>
      <c r="C72" s="7">
        <v>0.617091295677067</v>
      </c>
      <c r="D72" s="3">
        <v>1.1267523099526799</v>
      </c>
      <c r="E72" s="1">
        <v>5.0128792960850999E-12</v>
      </c>
      <c r="F72" s="3">
        <v>1.2248722849537099</v>
      </c>
      <c r="G72" s="1">
        <v>9.0911180127815392E-22</v>
      </c>
      <c r="H72" s="3">
        <v>0.866985998353479</v>
      </c>
      <c r="I72" s="1">
        <v>1.3936873465989501E-9</v>
      </c>
      <c r="J72" s="3">
        <v>0.66239173336975099</v>
      </c>
      <c r="K72" s="1">
        <v>7.7497115762381093E-9</v>
      </c>
      <c r="L72" s="3">
        <v>0.69966103712734395</v>
      </c>
      <c r="M72" s="1">
        <v>7.8545362886197493E-9</v>
      </c>
      <c r="N72" s="3">
        <v>0.61679133507655504</v>
      </c>
      <c r="O72" s="1">
        <v>8.4908176757843599E-5</v>
      </c>
      <c r="P72" s="3">
        <v>0.84259268753847005</v>
      </c>
      <c r="Q72" s="1">
        <v>3.2825416048161402E-10</v>
      </c>
      <c r="R72" s="3">
        <v>0.63950603944074202</v>
      </c>
      <c r="S72" s="1">
        <v>9.1936653134866404E-7</v>
      </c>
      <c r="T72" s="4">
        <v>0.68413040660580204</v>
      </c>
      <c r="U72" s="1">
        <v>1.25249185550265E-8</v>
      </c>
    </row>
    <row r="73" spans="1:21">
      <c r="A73" t="s">
        <v>72</v>
      </c>
      <c r="B73" s="3">
        <v>-0.196013683193828</v>
      </c>
      <c r="C73" s="7">
        <v>0.55032254228875499</v>
      </c>
      <c r="D73" s="3">
        <v>1.61033619429538</v>
      </c>
      <c r="E73" s="1">
        <v>1.0000504371403301E-19</v>
      </c>
      <c r="F73" s="3">
        <v>1.5017659860327199</v>
      </c>
      <c r="G73" s="1">
        <v>7.0285429191491803E-25</v>
      </c>
      <c r="H73" s="3">
        <v>0.86908989695179795</v>
      </c>
      <c r="I73" s="1">
        <v>8.4998425837265808E-9</v>
      </c>
      <c r="J73" s="3">
        <v>0.82982449814354797</v>
      </c>
      <c r="K73" s="1">
        <v>1.3564661628005E-11</v>
      </c>
      <c r="L73" s="3">
        <v>0.92810870808937196</v>
      </c>
      <c r="M73" s="1">
        <v>3.5533500589174499E-13</v>
      </c>
      <c r="N73" s="3">
        <v>0.75799816054449398</v>
      </c>
      <c r="O73" s="1">
        <v>5.0577263414945995E-7</v>
      </c>
      <c r="P73" s="3">
        <v>0.90587621570749499</v>
      </c>
      <c r="Q73" s="1">
        <v>7.4685170755124401E-9</v>
      </c>
      <c r="R73" s="3">
        <v>0.52036119989590301</v>
      </c>
      <c r="S73" s="1">
        <v>6.4125966589744302E-4</v>
      </c>
      <c r="T73" s="4">
        <v>0.68814852689621597</v>
      </c>
      <c r="U73" s="1">
        <v>2.23417860803302E-7</v>
      </c>
    </row>
    <row r="74" spans="1:21">
      <c r="A74" t="s">
        <v>73</v>
      </c>
      <c r="B74" s="3">
        <v>-7.4735769617024703E-2</v>
      </c>
      <c r="C74" s="7">
        <v>0.95742241838835096</v>
      </c>
      <c r="D74" s="3">
        <v>-1.2678111531916301</v>
      </c>
      <c r="E74" s="1">
        <v>2.0021522260347001E-4</v>
      </c>
      <c r="F74" s="3">
        <v>-1.82652074666659</v>
      </c>
      <c r="G74" s="1">
        <v>7.4988431280134902E-12</v>
      </c>
      <c r="H74" s="3">
        <v>-1.3635090176268201</v>
      </c>
      <c r="I74" s="1">
        <v>1.0794065672658199E-5</v>
      </c>
      <c r="J74" s="3">
        <v>-0.70516033113793897</v>
      </c>
      <c r="K74" s="1">
        <v>1.17674485263057E-2</v>
      </c>
      <c r="L74" s="3">
        <v>-1.4520836308848999</v>
      </c>
      <c r="M74" s="1">
        <v>2.9138921999508101E-7</v>
      </c>
      <c r="N74" s="3">
        <v>-0.75025237243163401</v>
      </c>
      <c r="O74" s="1">
        <v>9.9924330124474495E-3</v>
      </c>
      <c r="P74" s="3">
        <v>-0.88955865581166904</v>
      </c>
      <c r="Q74" s="1">
        <v>1.53193755106361E-3</v>
      </c>
      <c r="R74" s="3">
        <v>-1.2554934933581801</v>
      </c>
      <c r="S74" s="1">
        <v>2.4299481509024299E-6</v>
      </c>
      <c r="T74" s="4">
        <v>-1.4044896028988001</v>
      </c>
      <c r="U74" s="1">
        <v>1.34256473276448E-7</v>
      </c>
    </row>
    <row r="75" spans="1:21">
      <c r="A75" t="s">
        <v>74</v>
      </c>
      <c r="B75" s="3">
        <v>-0.141539848596833</v>
      </c>
      <c r="C75" s="7">
        <v>0.92187035620548197</v>
      </c>
      <c r="D75" s="3">
        <v>4.2797696069195599</v>
      </c>
      <c r="E75" s="1">
        <v>3.4398520522935399E-56</v>
      </c>
      <c r="F75" s="3">
        <v>3.77180021800956</v>
      </c>
      <c r="G75" s="1">
        <v>1.9220936074998001E-77</v>
      </c>
      <c r="H75" s="3">
        <v>2.13760390813697</v>
      </c>
      <c r="I75" s="1">
        <v>1.3767458696109499E-20</v>
      </c>
      <c r="J75" s="3">
        <v>3.0179715988986602</v>
      </c>
      <c r="K75" s="1">
        <v>1.4710929031919701E-71</v>
      </c>
      <c r="L75" s="3">
        <v>2.8627778025874</v>
      </c>
      <c r="M75" s="1">
        <v>5.7347402270376897E-49</v>
      </c>
      <c r="N75" s="3">
        <v>2.4388153731038602</v>
      </c>
      <c r="O75" s="1">
        <v>3.0969539525055902E-37</v>
      </c>
      <c r="P75" s="3">
        <v>2.95177615076615</v>
      </c>
      <c r="Q75" s="1">
        <v>8.5516374085615298E-57</v>
      </c>
      <c r="R75" s="3">
        <v>2.1134883975098</v>
      </c>
      <c r="S75" s="1">
        <v>2.3894084097286102E-24</v>
      </c>
      <c r="T75" s="4">
        <v>2.6516887159954199</v>
      </c>
      <c r="U75" s="1">
        <v>1.24786659410876E-45</v>
      </c>
    </row>
    <row r="76" spans="1:21">
      <c r="A76" t="s">
        <v>75</v>
      </c>
      <c r="B76" s="3">
        <v>-5.4119836158320903E-2</v>
      </c>
      <c r="C76" s="7">
        <v>0.97986942603328697</v>
      </c>
      <c r="D76" s="3">
        <v>2.1544961587253399</v>
      </c>
      <c r="E76" s="1">
        <v>2.2715047009515201E-14</v>
      </c>
      <c r="F76" s="3">
        <v>2.23556396003878</v>
      </c>
      <c r="G76" s="1">
        <v>4.3790648082241302E-24</v>
      </c>
      <c r="H76" s="3">
        <v>0.98567596854157902</v>
      </c>
      <c r="I76" s="1">
        <v>7.9790748970667499E-4</v>
      </c>
      <c r="J76" s="3">
        <v>1.45885272731809</v>
      </c>
      <c r="K76" s="1">
        <v>1.7672231700776301E-10</v>
      </c>
      <c r="L76" s="3">
        <v>1.34870450439288</v>
      </c>
      <c r="M76" s="1">
        <v>1.2505577149258801E-7</v>
      </c>
      <c r="N76" s="3">
        <v>1.3746213300700001</v>
      </c>
      <c r="O76" s="1">
        <v>6.5589022442784997E-9</v>
      </c>
      <c r="P76" s="3">
        <v>1.60815930566345</v>
      </c>
      <c r="Q76" s="1">
        <v>6.3754214123139202E-12</v>
      </c>
      <c r="R76" s="3">
        <v>1.51782166515507</v>
      </c>
      <c r="S76" s="1">
        <v>1.16950643923072E-10</v>
      </c>
      <c r="T76" s="4">
        <v>1.4141142650934999</v>
      </c>
      <c r="U76" s="1">
        <v>7.33231088972327E-9</v>
      </c>
    </row>
    <row r="77" spans="1:21">
      <c r="A77" t="s">
        <v>76</v>
      </c>
      <c r="B77" s="3">
        <v>-6.7954569980439194E-2</v>
      </c>
      <c r="C77" s="7">
        <v>0.92646390623937902</v>
      </c>
      <c r="D77" s="3">
        <v>1.6157921036867999</v>
      </c>
      <c r="E77" s="1">
        <v>3.7390922796387697E-27</v>
      </c>
      <c r="F77" s="3">
        <v>1.6455703235402399</v>
      </c>
      <c r="G77" s="1">
        <v>5.1473507940118105E-38</v>
      </c>
      <c r="H77" s="3">
        <v>1.3148593954630201</v>
      </c>
      <c r="I77" s="1">
        <v>2.6479947224728701E-23</v>
      </c>
      <c r="J77" s="3">
        <v>0.89516570211395496</v>
      </c>
      <c r="K77" s="1">
        <v>4.1705123894837603E-15</v>
      </c>
      <c r="L77" s="3">
        <v>1.25685167645943</v>
      </c>
      <c r="M77" s="1">
        <v>1.2590403100739001E-26</v>
      </c>
      <c r="N77" s="3">
        <v>0.84323847109579797</v>
      </c>
      <c r="O77" s="1">
        <v>1.6925273922602899E-9</v>
      </c>
      <c r="P77" s="3">
        <v>0.89521435221927403</v>
      </c>
      <c r="Q77" s="1">
        <v>8.8286985647876905E-12</v>
      </c>
      <c r="R77" s="3">
        <v>0.84061339682372904</v>
      </c>
      <c r="S77" s="1">
        <v>7.4566256926452902E-11</v>
      </c>
      <c r="T77" s="4">
        <v>0.96336384256815999</v>
      </c>
      <c r="U77" s="1">
        <v>2.44503744158134E-16</v>
      </c>
    </row>
    <row r="78" spans="1:21">
      <c r="A78" t="s">
        <v>77</v>
      </c>
      <c r="B78" s="3">
        <v>8.9520415011772797E-2</v>
      </c>
      <c r="C78" s="7">
        <v>0.88332472392601202</v>
      </c>
      <c r="D78" s="3">
        <v>2.1961807586022899</v>
      </c>
      <c r="E78" s="1">
        <v>4.7569748437369202E-34</v>
      </c>
      <c r="F78" s="3">
        <v>2.0681447695484998</v>
      </c>
      <c r="G78" s="1">
        <v>2.2544050186237501E-51</v>
      </c>
      <c r="H78" s="3">
        <v>1.9651534940945199</v>
      </c>
      <c r="I78" s="1">
        <v>8.9205618595764502E-51</v>
      </c>
      <c r="J78" s="3">
        <v>1.19486040917632</v>
      </c>
      <c r="K78" s="1">
        <v>7.5582501206025897E-25</v>
      </c>
      <c r="L78" s="3">
        <v>1.5955254303732</v>
      </c>
      <c r="M78" s="1">
        <v>4.6366305578928998E-43</v>
      </c>
      <c r="N78" s="3">
        <v>1.23214613177974</v>
      </c>
      <c r="O78" s="1">
        <v>5.14196106724981E-20</v>
      </c>
      <c r="P78" s="3">
        <v>1.12899857111762</v>
      </c>
      <c r="Q78" s="1">
        <v>3.9291109427341097E-17</v>
      </c>
      <c r="R78" s="3">
        <v>1.4170904363664101</v>
      </c>
      <c r="S78" s="1">
        <v>2.7091399081401901E-29</v>
      </c>
      <c r="T78" s="4">
        <v>1.4585705567431999</v>
      </c>
      <c r="U78" s="1">
        <v>4.3870157998951499E-35</v>
      </c>
    </row>
    <row r="79" spans="1:21">
      <c r="A79" t="s">
        <v>78</v>
      </c>
      <c r="B79" s="3">
        <v>0.33055364352279498</v>
      </c>
      <c r="C79" s="7">
        <v>0.12296734529685199</v>
      </c>
      <c r="D79" s="3">
        <v>1.64864361435863</v>
      </c>
      <c r="E79" s="1">
        <v>7.55234847761652E-22</v>
      </c>
      <c r="F79" s="3">
        <v>2.5795898238061601</v>
      </c>
      <c r="G79" s="1">
        <v>1.7269778211700899E-72</v>
      </c>
      <c r="H79" s="3">
        <v>2.2471231067184498</v>
      </c>
      <c r="I79" s="1">
        <v>2.3747946891789499E-45</v>
      </c>
      <c r="J79" s="3">
        <v>1.4670492011665199</v>
      </c>
      <c r="K79" s="1">
        <v>8.3738748928416806E-45</v>
      </c>
      <c r="L79" s="3">
        <v>1.61030082996071</v>
      </c>
      <c r="M79" s="1">
        <v>1.5629897885637699E-44</v>
      </c>
      <c r="N79" s="3">
        <v>1.4662441696863899</v>
      </c>
      <c r="O79" s="1">
        <v>1.0205712750654399E-23</v>
      </c>
      <c r="P79" s="3">
        <v>1.3843320755240001</v>
      </c>
      <c r="Q79" s="1">
        <v>3.71000470290962E-28</v>
      </c>
      <c r="R79" s="3">
        <v>1.8551043739364399</v>
      </c>
      <c r="S79" s="1">
        <v>1.90539989573279E-45</v>
      </c>
      <c r="T79" s="4">
        <v>2.00044036406379</v>
      </c>
      <c r="U79" s="1">
        <v>1.3044845797296599E-73</v>
      </c>
    </row>
    <row r="80" spans="1:21">
      <c r="A80" t="s">
        <v>79</v>
      </c>
      <c r="B80" s="3">
        <v>8.8336948065442494E-3</v>
      </c>
      <c r="C80" s="7">
        <v>0.99831408430700597</v>
      </c>
      <c r="D80" s="3">
        <v>0.95274745592501597</v>
      </c>
      <c r="E80" s="1">
        <v>1.95024218826295E-2</v>
      </c>
      <c r="F80" s="3">
        <v>2.17065273982079</v>
      </c>
      <c r="G80" s="1">
        <v>3.1296114958048098E-15</v>
      </c>
      <c r="H80" s="3">
        <v>1.63009553512882</v>
      </c>
      <c r="I80" s="1">
        <v>4.09027479717778E-8</v>
      </c>
      <c r="J80" s="3">
        <v>1.0107131921866901</v>
      </c>
      <c r="K80" s="1">
        <v>1.9326498604472101E-3</v>
      </c>
      <c r="L80" s="3">
        <v>0.93862433884987395</v>
      </c>
      <c r="M80" s="1">
        <v>9.5454601102028004E-3</v>
      </c>
      <c r="N80" s="3">
        <v>0.78230946273935098</v>
      </c>
      <c r="O80" s="1">
        <v>3.9042773363958498E-2</v>
      </c>
      <c r="P80" s="3">
        <v>0.89503580630625201</v>
      </c>
      <c r="Q80" s="1">
        <v>1.3389077114978099E-2</v>
      </c>
      <c r="R80" s="3">
        <v>1.4528509499187801</v>
      </c>
      <c r="S80" s="1">
        <v>2.9795206515187002E-6</v>
      </c>
      <c r="T80" s="4">
        <v>1.3257440644687</v>
      </c>
      <c r="U80" s="1">
        <v>1.07628862647541E-5</v>
      </c>
    </row>
    <row r="81" spans="1:21">
      <c r="A81" t="s">
        <v>80</v>
      </c>
      <c r="B81" s="3">
        <v>1.17672489164719E-3</v>
      </c>
      <c r="C81" s="7">
        <v>0.99932331467781399</v>
      </c>
      <c r="D81" s="3">
        <v>2.9952310008319598</v>
      </c>
      <c r="E81" s="1">
        <v>2.5380700484288601E-59</v>
      </c>
      <c r="F81" s="3">
        <v>2.8834291562841301</v>
      </c>
      <c r="G81" s="1">
        <v>4.3754202524146999E-104</v>
      </c>
      <c r="H81" s="3">
        <v>1.9931450864021301</v>
      </c>
      <c r="I81" s="1">
        <v>1.6910880846742599E-40</v>
      </c>
      <c r="J81" s="3">
        <v>1.2448071496339901</v>
      </c>
      <c r="K81" s="1">
        <v>1.8697821999433899E-21</v>
      </c>
      <c r="L81" s="3">
        <v>1.77090110989206</v>
      </c>
      <c r="M81" s="1">
        <v>2.4952470727676799E-37</v>
      </c>
      <c r="N81" s="3">
        <v>0.93901221046244898</v>
      </c>
      <c r="O81" s="1">
        <v>1.34789126944235E-8</v>
      </c>
      <c r="P81" s="3">
        <v>1.42198515367213</v>
      </c>
      <c r="Q81" s="1">
        <v>4.0584965815655602E-23</v>
      </c>
      <c r="R81" s="3">
        <v>0.76676072961905595</v>
      </c>
      <c r="S81" s="1">
        <v>2.0703142783891399E-6</v>
      </c>
      <c r="T81" s="4">
        <v>1.1034034228624701</v>
      </c>
      <c r="U81" s="1">
        <v>2.3438217634316301E-15</v>
      </c>
    </row>
    <row r="82" spans="1:21">
      <c r="A82" t="s">
        <v>81</v>
      </c>
      <c r="B82" s="3">
        <v>0.468029719282199</v>
      </c>
      <c r="C82" s="7">
        <v>0.40523997395074601</v>
      </c>
      <c r="D82" s="3">
        <v>2.7871390353371499</v>
      </c>
      <c r="E82" s="1">
        <v>7.9166148190991101E-26</v>
      </c>
      <c r="F82" s="3">
        <v>2.9904959898050101</v>
      </c>
      <c r="G82" s="1">
        <v>3.7683014724063602E-42</v>
      </c>
      <c r="H82" s="3">
        <v>1.52735569301008</v>
      </c>
      <c r="I82" s="1">
        <v>2.22156863247606E-7</v>
      </c>
      <c r="J82" s="3">
        <v>1.8403901815333199</v>
      </c>
      <c r="K82" s="1">
        <v>1.13087427272938E-13</v>
      </c>
      <c r="L82" s="3">
        <v>2.3482799500145299</v>
      </c>
      <c r="M82" s="1">
        <v>1.1710422284654401E-22</v>
      </c>
      <c r="N82" s="3">
        <v>1.55136889135206</v>
      </c>
      <c r="O82" s="1">
        <v>2.1981784943282499E-9</v>
      </c>
      <c r="P82" s="3">
        <v>2.0006179084774298</v>
      </c>
      <c r="Q82" s="1">
        <v>9.7114283829810805E-16</v>
      </c>
      <c r="R82" s="3">
        <v>2.2233567038410502</v>
      </c>
      <c r="S82" s="1">
        <v>2.80806535510187E-20</v>
      </c>
      <c r="T82" s="4">
        <v>2.2666512693870802</v>
      </c>
      <c r="U82" s="1">
        <v>8.5520141586940101E-22</v>
      </c>
    </row>
    <row r="83" spans="1:21">
      <c r="A83" t="s">
        <v>82</v>
      </c>
      <c r="B83" s="3">
        <v>0.42589174418624698</v>
      </c>
      <c r="C83" s="7">
        <v>0.66214131518266905</v>
      </c>
      <c r="D83" s="3">
        <v>1.61992593329424</v>
      </c>
      <c r="E83" s="1">
        <v>1.77442540119705E-18</v>
      </c>
      <c r="F83" s="3">
        <v>2.2529853431818601</v>
      </c>
      <c r="G83" s="1">
        <v>6.3802887565372999E-56</v>
      </c>
      <c r="H83" s="3">
        <v>0.67833528126804898</v>
      </c>
      <c r="I83" s="1">
        <v>8.0178408920722195E-4</v>
      </c>
      <c r="J83" s="3">
        <v>1.0748714297881099</v>
      </c>
      <c r="K83" s="1">
        <v>8.9926139061108204E-14</v>
      </c>
      <c r="L83" s="3">
        <v>0.96267642533593301</v>
      </c>
      <c r="M83" s="1">
        <v>9.6499379873132907E-10</v>
      </c>
      <c r="N83" s="3">
        <v>0.90901420034195202</v>
      </c>
      <c r="O83" s="1">
        <v>6.7268542063331897E-8</v>
      </c>
      <c r="P83" s="3">
        <v>1.2777315137657099</v>
      </c>
      <c r="Q83" s="1">
        <v>1.2177892334862799E-16</v>
      </c>
      <c r="R83" s="3">
        <v>1.35597471785235</v>
      </c>
      <c r="S83" s="1">
        <v>1.34177797528322E-19</v>
      </c>
      <c r="T83" s="4">
        <v>1.5259598534833401</v>
      </c>
      <c r="U83" s="1">
        <v>7.9878018169604499E-28</v>
      </c>
    </row>
    <row r="84" spans="1:21">
      <c r="A84" t="s">
        <v>83</v>
      </c>
      <c r="B84" s="3">
        <v>-0.11652778057159099</v>
      </c>
      <c r="C84" s="7">
        <v>0.88067720063745403</v>
      </c>
      <c r="D84" s="3">
        <v>1.37596530590153</v>
      </c>
      <c r="E84" s="1">
        <v>6.5291469005371598E-11</v>
      </c>
      <c r="F84" s="3">
        <v>2.0842616755344898</v>
      </c>
      <c r="G84" s="1">
        <v>5.0884962955144898E-46</v>
      </c>
      <c r="H84" s="3">
        <v>0.52802885890186602</v>
      </c>
      <c r="I84" s="1">
        <v>1.14284357715017E-2</v>
      </c>
      <c r="J84" s="3">
        <v>0.90917309391032297</v>
      </c>
      <c r="K84" s="1">
        <v>1.8311043972331899E-8</v>
      </c>
      <c r="L84" s="3">
        <v>0.86164895853756596</v>
      </c>
      <c r="M84" s="1">
        <v>2.5369113953083401E-7</v>
      </c>
      <c r="N84" s="3">
        <v>0.81693400785655301</v>
      </c>
      <c r="O84" s="1">
        <v>8.2992106157006692E-6</v>
      </c>
      <c r="P84" s="3">
        <v>1.09339020042252</v>
      </c>
      <c r="Q84" s="1">
        <v>6.4590375976594101E-11</v>
      </c>
      <c r="R84" s="3">
        <v>0.98770756629675505</v>
      </c>
      <c r="S84" s="1">
        <v>2.3130954792578001E-9</v>
      </c>
      <c r="T84" s="4">
        <v>1.25317770401419</v>
      </c>
      <c r="U84" s="1">
        <v>3.0594919821567598E-17</v>
      </c>
    </row>
    <row r="85" spans="1:21">
      <c r="A85" t="s">
        <v>84</v>
      </c>
      <c r="B85" s="3">
        <v>0.19190004898260399</v>
      </c>
      <c r="C85" s="7">
        <v>0.56607698979741605</v>
      </c>
      <c r="D85" s="3">
        <v>-2.6918954164322799</v>
      </c>
      <c r="E85" s="1">
        <v>6.6058547514698503E-40</v>
      </c>
      <c r="F85" s="3">
        <v>-3.2518289495730999</v>
      </c>
      <c r="G85" s="1">
        <v>2.9331768397737101E-75</v>
      </c>
      <c r="H85" s="3">
        <v>-1.73367210982235</v>
      </c>
      <c r="I85" s="1">
        <v>2.9021939817444303E-23</v>
      </c>
      <c r="J85" s="3">
        <v>-1.8565703747509601</v>
      </c>
      <c r="K85" s="1">
        <v>1.4022504868810301E-31</v>
      </c>
      <c r="L85" s="3">
        <v>-2.8489147835467201</v>
      </c>
      <c r="M85" s="1">
        <v>7.9156466212769994E-55</v>
      </c>
      <c r="N85" s="3">
        <v>-1.9133480382446699</v>
      </c>
      <c r="O85" s="1">
        <v>2.2435584725193702E-31</v>
      </c>
      <c r="P85" s="3">
        <v>-2.04091947566637</v>
      </c>
      <c r="Q85" s="1">
        <v>4.1686011358958898E-35</v>
      </c>
      <c r="R85" s="3">
        <v>-1.89586425193357</v>
      </c>
      <c r="S85" s="1">
        <v>5.5188377584897002E-33</v>
      </c>
      <c r="T85" s="4">
        <v>-2.21944442631108</v>
      </c>
      <c r="U85" s="1">
        <v>7.0517631569515995E-42</v>
      </c>
    </row>
    <row r="86" spans="1:21">
      <c r="A86" t="s">
        <v>85</v>
      </c>
      <c r="B86" s="3">
        <v>0.25309202072061399</v>
      </c>
      <c r="C86" s="7">
        <v>0.36751199004137403</v>
      </c>
      <c r="D86" s="3">
        <v>-0.86120177588383895</v>
      </c>
      <c r="E86" s="1">
        <v>7.23160788348596E-6</v>
      </c>
      <c r="F86" s="3">
        <v>-1.20146622771901</v>
      </c>
      <c r="G86" s="1">
        <v>3.0398157724548798E-14</v>
      </c>
      <c r="H86" s="3">
        <v>-0.87398975056552497</v>
      </c>
      <c r="I86" s="1">
        <v>3.3807296800301102E-7</v>
      </c>
      <c r="J86" s="3">
        <v>-0.77038001094095498</v>
      </c>
      <c r="K86" s="1">
        <v>1.3654085759374401E-7</v>
      </c>
      <c r="L86" s="3">
        <v>-1.1489467491326399</v>
      </c>
      <c r="M86" s="1">
        <v>6.8558028558864004E-14</v>
      </c>
      <c r="N86" s="3">
        <v>-0.89646515343322997</v>
      </c>
      <c r="O86" s="1">
        <v>3.9694857419553501E-8</v>
      </c>
      <c r="P86" s="3">
        <v>-0.82854049171368904</v>
      </c>
      <c r="Q86" s="1">
        <v>2.6686868887745701E-7</v>
      </c>
      <c r="R86" s="3">
        <v>-0.94566983297880602</v>
      </c>
      <c r="S86" s="1">
        <v>6.8561345855563001E-9</v>
      </c>
      <c r="T86" s="4">
        <v>-1.08098755972759</v>
      </c>
      <c r="U86" s="1">
        <v>2.6751766592220701E-13</v>
      </c>
    </row>
    <row r="87" spans="1:21">
      <c r="A87" t="s">
        <v>86</v>
      </c>
      <c r="B87" s="3">
        <v>0.30199756741633399</v>
      </c>
      <c r="C87" s="7">
        <v>0.34681781524419802</v>
      </c>
      <c r="D87" s="3">
        <v>-0.91633055182752399</v>
      </c>
      <c r="E87" s="1">
        <v>3.7035287777884502E-3</v>
      </c>
      <c r="F87" s="3">
        <v>-0.80218092876962399</v>
      </c>
      <c r="G87" s="1">
        <v>1.0481546857712E-4</v>
      </c>
      <c r="H87" s="3">
        <v>-1.00595857808137</v>
      </c>
      <c r="I87" s="1">
        <v>1.3636549523904099E-5</v>
      </c>
      <c r="J87" s="3">
        <v>-0.68025794361184899</v>
      </c>
      <c r="K87" s="1">
        <v>1.5578082423020701E-3</v>
      </c>
      <c r="L87" s="3">
        <v>-1.0607721472285001</v>
      </c>
      <c r="M87" s="1">
        <v>1.00189530989337E-6</v>
      </c>
      <c r="N87" s="3">
        <v>-0.66161138397318198</v>
      </c>
      <c r="O87" s="1">
        <v>5.0911116410082401E-3</v>
      </c>
      <c r="P87" s="3">
        <v>-0.94259693075266804</v>
      </c>
      <c r="Q87" s="1">
        <v>1.4060632871661101E-5</v>
      </c>
      <c r="R87" s="3">
        <v>-0.66230775028622901</v>
      </c>
      <c r="S87" s="1">
        <v>3.5220810579907999E-3</v>
      </c>
      <c r="T87" s="4">
        <v>-1.0817530202337799</v>
      </c>
      <c r="U87" s="1">
        <v>1.7018858600075301E-7</v>
      </c>
    </row>
    <row r="88" spans="1:21">
      <c r="A88" t="s">
        <v>87</v>
      </c>
      <c r="B88" s="3">
        <v>-1.3093699345843E-2</v>
      </c>
      <c r="C88" s="7">
        <v>0.99137042280660803</v>
      </c>
      <c r="D88" s="3">
        <v>1.22308227810596</v>
      </c>
      <c r="E88" s="1">
        <v>6.6221491093270597E-13</v>
      </c>
      <c r="F88" s="3">
        <v>1.3789003774358899</v>
      </c>
      <c r="G88" s="1">
        <v>5.6730020239767299E-21</v>
      </c>
      <c r="H88" s="3">
        <v>0.69180736052428704</v>
      </c>
      <c r="I88" s="1">
        <v>1.1818868632224901E-4</v>
      </c>
      <c r="J88" s="3">
        <v>1.14334361101606</v>
      </c>
      <c r="K88" s="1">
        <v>2.8226213845656E-17</v>
      </c>
      <c r="L88" s="3">
        <v>0.92918539206538198</v>
      </c>
      <c r="M88" s="1">
        <v>4.6157153491662299E-10</v>
      </c>
      <c r="N88" s="3">
        <v>0.87380834466559099</v>
      </c>
      <c r="O88" s="1">
        <v>8.7565226193063296E-8</v>
      </c>
      <c r="P88" s="3">
        <v>1.16792701981277</v>
      </c>
      <c r="Q88" s="1">
        <v>3.5452231610824598E-15</v>
      </c>
      <c r="R88" s="3">
        <v>1.09381519091082</v>
      </c>
      <c r="S88" s="1">
        <v>3.0766874556003301E-13</v>
      </c>
      <c r="T88" s="4">
        <v>1.1213704640795099</v>
      </c>
      <c r="U88" s="1">
        <v>8.5185464940596297E-16</v>
      </c>
    </row>
    <row r="89" spans="1:21">
      <c r="A89" t="s">
        <v>88</v>
      </c>
      <c r="B89" s="3">
        <v>4.1650404421858502E-2</v>
      </c>
      <c r="C89" s="7">
        <v>0.96333568370713996</v>
      </c>
      <c r="D89" s="3">
        <v>1.6268206347677301</v>
      </c>
      <c r="E89" s="1">
        <v>6.4993097232997495E-23</v>
      </c>
      <c r="F89" s="3">
        <v>1.6773651038399</v>
      </c>
      <c r="G89" s="1">
        <v>2.0819817962402998E-33</v>
      </c>
      <c r="H89" s="3">
        <v>1.3449781266990599</v>
      </c>
      <c r="I89" s="1">
        <v>3.1665318436615001E-16</v>
      </c>
      <c r="J89" s="3">
        <v>0.84907251087144497</v>
      </c>
      <c r="K89" s="1">
        <v>5.2103761635272102E-14</v>
      </c>
      <c r="L89" s="3">
        <v>1.40940535867857</v>
      </c>
      <c r="M89" s="1">
        <v>2.5393177530992299E-35</v>
      </c>
      <c r="N89" s="3">
        <v>0.85364294690196796</v>
      </c>
      <c r="O89" s="1">
        <v>3.0991813840758699E-10</v>
      </c>
      <c r="P89" s="3">
        <v>1.0305393053010801</v>
      </c>
      <c r="Q89" s="1">
        <v>1.2783462648870701E-15</v>
      </c>
      <c r="R89" s="3">
        <v>0.78237795919978903</v>
      </c>
      <c r="S89" s="1">
        <v>9.45739817376463E-10</v>
      </c>
      <c r="T89" s="4">
        <v>1.22025973667343</v>
      </c>
      <c r="U89" s="1">
        <v>4.7388302586091304E-25</v>
      </c>
    </row>
    <row r="90" spans="1:21">
      <c r="A90" t="s">
        <v>89</v>
      </c>
      <c r="B90" s="3">
        <v>0.115519539713471</v>
      </c>
      <c r="C90" s="7">
        <v>0.92190889465357895</v>
      </c>
      <c r="D90" s="3">
        <v>-1.47112766108602</v>
      </c>
      <c r="E90" s="1">
        <v>1.7661872498469499E-4</v>
      </c>
      <c r="F90" s="3">
        <v>-1.5621255492002699</v>
      </c>
      <c r="G90" s="1">
        <v>6.6428009284685298E-9</v>
      </c>
      <c r="H90" s="3">
        <v>-1.7866208814143001</v>
      </c>
      <c r="I90" s="1">
        <v>2.57084471783254E-9</v>
      </c>
      <c r="J90" s="3">
        <v>-0.91215074441023702</v>
      </c>
      <c r="K90" s="1">
        <v>1.07543191435554E-3</v>
      </c>
      <c r="L90" s="3">
        <v>-1.8260120256211501</v>
      </c>
      <c r="M90" s="1">
        <v>5.4948718448469998E-10</v>
      </c>
      <c r="N90" s="3">
        <v>-1.1698025714273601</v>
      </c>
      <c r="O90" s="1">
        <v>2.4372557034040299E-5</v>
      </c>
      <c r="P90" s="3">
        <v>-0.73750897161015305</v>
      </c>
      <c r="Q90" s="1">
        <v>1.4299335150470599E-2</v>
      </c>
      <c r="R90" s="3">
        <v>-1.05262822356335</v>
      </c>
      <c r="S90" s="1">
        <v>1.40779927558648E-4</v>
      </c>
      <c r="T90" s="4">
        <v>-1.0192664557814399</v>
      </c>
      <c r="U90" s="1">
        <v>1.72139913900111E-4</v>
      </c>
    </row>
    <row r="91" spans="1:21">
      <c r="A91" t="s">
        <v>90</v>
      </c>
      <c r="B91" s="3">
        <v>-7.3608238518483707E-2</v>
      </c>
      <c r="C91" s="7">
        <v>0.96740411346815203</v>
      </c>
      <c r="D91" s="3">
        <v>-1.38155685284017</v>
      </c>
      <c r="E91" s="1">
        <v>7.6433839269691105E-4</v>
      </c>
      <c r="F91" s="3">
        <v>-1.59850485065467</v>
      </c>
      <c r="G91" s="1">
        <v>1.5043525577947599E-6</v>
      </c>
      <c r="H91" s="3">
        <v>-2.0108830419874799</v>
      </c>
      <c r="I91" s="1">
        <v>1.8236140669055101E-7</v>
      </c>
      <c r="J91" s="3">
        <v>-1.1347614432859401</v>
      </c>
      <c r="K91" s="1">
        <v>7.0866539682755999E-4</v>
      </c>
      <c r="L91" s="3">
        <v>-1.9657792123500999</v>
      </c>
      <c r="M91" s="1">
        <v>2.4958087677295101E-7</v>
      </c>
      <c r="N91" s="3">
        <v>-0.98023692842891297</v>
      </c>
      <c r="O91" s="1">
        <v>4.02327561436794E-3</v>
      </c>
      <c r="P91" s="3">
        <v>-1.00102459818842</v>
      </c>
      <c r="Q91" s="1">
        <v>4.4593391859391101E-3</v>
      </c>
      <c r="R91" s="3">
        <v>-1.3692573155157099</v>
      </c>
      <c r="S91" s="1">
        <v>6.5099381058820994E-5</v>
      </c>
      <c r="T91" s="4">
        <v>-0.92098227265326904</v>
      </c>
      <c r="U91" s="1">
        <v>6.3176704147890599E-3</v>
      </c>
    </row>
    <row r="92" spans="1:21">
      <c r="A92" t="s">
        <v>91</v>
      </c>
      <c r="B92" s="3">
        <v>-0.29130269951920801</v>
      </c>
      <c r="C92" s="7">
        <v>0.72081113891709203</v>
      </c>
      <c r="D92" s="3">
        <v>-1.6520265365993401</v>
      </c>
      <c r="E92" s="1">
        <v>9.3459406518393504E-4</v>
      </c>
      <c r="F92" s="3">
        <v>-2.5933525305146801</v>
      </c>
      <c r="G92" s="1">
        <v>1.35353907417441E-10</v>
      </c>
      <c r="H92" s="3">
        <v>-1.90533269520724</v>
      </c>
      <c r="I92" s="1">
        <v>5.6261285001804297E-6</v>
      </c>
      <c r="J92" s="3">
        <v>-1.2331978085158499</v>
      </c>
      <c r="K92" s="1">
        <v>9.1473885568566101E-4</v>
      </c>
      <c r="L92" s="3">
        <v>-1.9835799516042001</v>
      </c>
      <c r="M92" s="1">
        <v>2.0566239120921202E-6</v>
      </c>
      <c r="N92" s="3">
        <v>-1.40448728578882</v>
      </c>
      <c r="O92" s="1">
        <v>7.1602728040702699E-5</v>
      </c>
      <c r="P92" s="3">
        <v>-1.29107332953843</v>
      </c>
      <c r="Q92" s="1">
        <v>6.9470843133669199E-4</v>
      </c>
      <c r="R92" s="3">
        <v>-1.6612023203277799</v>
      </c>
      <c r="S92" s="1">
        <v>1.50443450531334E-5</v>
      </c>
      <c r="T92" s="4">
        <v>-1.6899774327311501</v>
      </c>
      <c r="U92" s="1">
        <v>1.5837252400062701E-5</v>
      </c>
    </row>
    <row r="93" spans="1:21">
      <c r="A93" t="s">
        <v>92</v>
      </c>
      <c r="B93" s="3">
        <v>-0.26982117572395198</v>
      </c>
      <c r="C93" s="7">
        <v>0.66214131518266905</v>
      </c>
      <c r="D93" s="3">
        <v>-1.3263227021855399</v>
      </c>
      <c r="E93" s="1">
        <v>1.07111199083347E-4</v>
      </c>
      <c r="F93" s="3">
        <v>-1.7528068038331299</v>
      </c>
      <c r="G93" s="1">
        <v>2.3096557706260199E-10</v>
      </c>
      <c r="H93" s="3">
        <v>-1.30926082381287</v>
      </c>
      <c r="I93" s="1">
        <v>2.4072333616306099E-5</v>
      </c>
      <c r="J93" s="3">
        <v>-1.0664076658083701</v>
      </c>
      <c r="K93" s="1">
        <v>1.15760477134753E-4</v>
      </c>
      <c r="L93" s="3">
        <v>-1.42467464579967</v>
      </c>
      <c r="M93" s="1">
        <v>3.1099736850210399E-6</v>
      </c>
      <c r="N93" s="3">
        <v>-1.0296948492925999</v>
      </c>
      <c r="O93" s="1">
        <v>4.15544454561887E-4</v>
      </c>
      <c r="P93" s="3">
        <v>-0.745662403330835</v>
      </c>
      <c r="Q93" s="1">
        <v>1.5401759398190299E-2</v>
      </c>
      <c r="R93" s="3">
        <v>-1.4806258292165</v>
      </c>
      <c r="S93" s="1">
        <v>2.63223057986461E-7</v>
      </c>
      <c r="T93" s="4">
        <v>-1.5823469724391499</v>
      </c>
      <c r="U93" s="1">
        <v>2.0047310153657901E-8</v>
      </c>
    </row>
    <row r="94" spans="1:21">
      <c r="A94" t="s">
        <v>93</v>
      </c>
      <c r="B94" s="3">
        <v>-6.3582108524850703E-2</v>
      </c>
      <c r="C94" s="7">
        <v>0.94673494252309098</v>
      </c>
      <c r="D94" s="3">
        <v>2.7451150699146201</v>
      </c>
      <c r="E94" s="1">
        <v>7.0548891301946405E-80</v>
      </c>
      <c r="F94" s="3">
        <v>2.7967313364197501</v>
      </c>
      <c r="G94" s="1">
        <v>8.0051353044899506E-88</v>
      </c>
      <c r="H94" s="3">
        <v>2.4117900176451998</v>
      </c>
      <c r="I94" s="1">
        <v>2.95111215123331E-65</v>
      </c>
      <c r="J94" s="3">
        <v>2.9006328144074001</v>
      </c>
      <c r="K94" s="1">
        <v>2.7791496167371901E-166</v>
      </c>
      <c r="L94" s="3">
        <v>2.9392775719176498</v>
      </c>
      <c r="M94" s="1">
        <v>1.9699548892200201E-153</v>
      </c>
      <c r="N94" s="3">
        <v>2.4308121986620899</v>
      </c>
      <c r="O94" s="1">
        <v>6.3596375414895801E-76</v>
      </c>
      <c r="P94" s="3">
        <v>2.9256070556858198</v>
      </c>
      <c r="Q94" s="1">
        <v>7.1716104422032596E-113</v>
      </c>
      <c r="R94" s="3">
        <v>2.4706148179854801</v>
      </c>
      <c r="S94" s="1">
        <v>1.6577680818738401E-87</v>
      </c>
      <c r="T94" s="4">
        <v>2.5474287812932399</v>
      </c>
      <c r="U94" s="1">
        <v>1.0784433554220101E-109</v>
      </c>
    </row>
    <row r="95" spans="1:21">
      <c r="A95" t="s">
        <v>94</v>
      </c>
      <c r="B95" s="3">
        <v>-0.21962927885120101</v>
      </c>
      <c r="C95" s="7">
        <v>0.64259029703628301</v>
      </c>
      <c r="D95" s="3">
        <v>2.5840268662234598</v>
      </c>
      <c r="E95" s="1">
        <v>1.51139624601924E-28</v>
      </c>
      <c r="F95" s="3">
        <v>2.5821123856386299</v>
      </c>
      <c r="G95" s="1">
        <v>2.8461284297195699E-70</v>
      </c>
      <c r="H95" s="3">
        <v>2.00246037786561</v>
      </c>
      <c r="I95" s="1">
        <v>3.3457034419458601E-28</v>
      </c>
      <c r="J95" s="3">
        <v>1.2910940820683099</v>
      </c>
      <c r="K95" s="1">
        <v>7.6151935373418205E-20</v>
      </c>
      <c r="L95" s="3">
        <v>2.0132681421775498</v>
      </c>
      <c r="M95" s="1">
        <v>3.46498852997336E-44</v>
      </c>
      <c r="N95" s="3">
        <v>1.0585609033211301</v>
      </c>
      <c r="O95" s="1">
        <v>1.9822092152421501E-10</v>
      </c>
      <c r="P95" s="3">
        <v>1.1778205606093199</v>
      </c>
      <c r="Q95" s="1">
        <v>9.9470590048529599E-14</v>
      </c>
      <c r="R95" s="3">
        <v>0.77554225166456703</v>
      </c>
      <c r="S95" s="1">
        <v>8.9271955060962695E-5</v>
      </c>
      <c r="T95" s="4">
        <v>1.2583329447785501</v>
      </c>
      <c r="U95" s="1">
        <v>1.9805978401126102E-15</v>
      </c>
    </row>
    <row r="96" spans="1:21">
      <c r="A96" t="s">
        <v>95</v>
      </c>
      <c r="B96" s="3">
        <v>0.17590634661746499</v>
      </c>
      <c r="C96" s="7">
        <v>0.75429177721049501</v>
      </c>
      <c r="D96" s="3">
        <v>3.5056604854872999</v>
      </c>
      <c r="E96" s="1">
        <v>7.7973078017158505E-69</v>
      </c>
      <c r="F96" s="3">
        <v>3.7656982307807398</v>
      </c>
      <c r="G96" s="1">
        <v>4.1902412936962396E-161</v>
      </c>
      <c r="H96" s="3">
        <v>2.1481802422024598</v>
      </c>
      <c r="I96" s="1">
        <v>4.73930273265473E-44</v>
      </c>
      <c r="J96" s="3">
        <v>2.6746450665183099</v>
      </c>
      <c r="K96" s="1">
        <v>3.62257575432714E-101</v>
      </c>
      <c r="L96" s="3">
        <v>2.6398863375480399</v>
      </c>
      <c r="M96" s="1">
        <v>1.01049742855881E-87</v>
      </c>
      <c r="N96" s="3">
        <v>2.2214669150359301</v>
      </c>
      <c r="O96" s="1">
        <v>2.20631646550746E-48</v>
      </c>
      <c r="P96" s="3">
        <v>2.8259482234720501</v>
      </c>
      <c r="Q96" s="1">
        <v>8.7676814669134293E-93</v>
      </c>
      <c r="R96" s="3">
        <v>2.5654792809229101</v>
      </c>
      <c r="S96" s="1">
        <v>2.9152410457399999E-75</v>
      </c>
      <c r="T96" s="4">
        <v>2.8619345740648101</v>
      </c>
      <c r="U96" s="1">
        <v>6.9697818441814299E-100</v>
      </c>
    </row>
    <row r="97" spans="1:21">
      <c r="A97" t="s">
        <v>96</v>
      </c>
      <c r="B97" s="3">
        <v>-1.9582595019855899E-2</v>
      </c>
      <c r="C97" s="7">
        <v>0.990726611251875</v>
      </c>
      <c r="D97" s="3">
        <v>1.7875777091469001</v>
      </c>
      <c r="E97" s="1">
        <v>3.3896287992694402E-17</v>
      </c>
      <c r="F97" s="3">
        <v>2.0204783268757698</v>
      </c>
      <c r="G97" s="1">
        <v>1.11743699489686E-26</v>
      </c>
      <c r="H97" s="3">
        <v>1.5594293279114999</v>
      </c>
      <c r="I97" s="1">
        <v>5.9214930499017396E-15</v>
      </c>
      <c r="J97" s="3">
        <v>1.9172779774316</v>
      </c>
      <c r="K97" s="1">
        <v>1.35743750311934E-31</v>
      </c>
      <c r="L97" s="3">
        <v>2.1653107077336999</v>
      </c>
      <c r="M97" s="1">
        <v>5.5289904888580803E-39</v>
      </c>
      <c r="N97" s="3">
        <v>1.4592288639144799</v>
      </c>
      <c r="O97" s="1">
        <v>3.90255312376962E-14</v>
      </c>
      <c r="P97" s="3">
        <v>1.8227871479272999</v>
      </c>
      <c r="Q97" s="1">
        <v>2.96014023798779E-24</v>
      </c>
      <c r="R97" s="3">
        <v>1.7046812254719901</v>
      </c>
      <c r="S97" s="1">
        <v>3.4570933866233404E-21</v>
      </c>
      <c r="T97" s="4">
        <v>1.8063382170814899</v>
      </c>
      <c r="U97" s="1">
        <v>3.7358977221501103E-26</v>
      </c>
    </row>
    <row r="98" spans="1:21">
      <c r="A98" t="s">
        <v>97</v>
      </c>
      <c r="B98" s="3">
        <v>0.14814653626239599</v>
      </c>
      <c r="C98" s="7">
        <v>0.94336324259122195</v>
      </c>
      <c r="D98" s="3">
        <v>3.4202926955745201</v>
      </c>
      <c r="E98" s="1">
        <v>1.2008040797518E-23</v>
      </c>
      <c r="F98" s="3">
        <v>3.8651892504124601</v>
      </c>
      <c r="G98" s="1">
        <v>1.71308632653567E-53</v>
      </c>
      <c r="H98" s="3">
        <v>1.72356934347594</v>
      </c>
      <c r="I98" s="1">
        <v>1.4995825982974699E-6</v>
      </c>
      <c r="J98" s="3">
        <v>2.3976232596111999</v>
      </c>
      <c r="K98" s="1">
        <v>1.8491313536609401E-16</v>
      </c>
      <c r="L98" s="3">
        <v>2.6676728863469998</v>
      </c>
      <c r="M98" s="1">
        <v>2.7252454294054398E-19</v>
      </c>
      <c r="N98" s="3">
        <v>1.6292460344046</v>
      </c>
      <c r="O98" s="1">
        <v>1.8319545617085899E-7</v>
      </c>
      <c r="P98" s="3">
        <v>1.81938506401839</v>
      </c>
      <c r="Q98" s="1">
        <v>3.5963792905558502E-7</v>
      </c>
      <c r="R98" s="3">
        <v>2.1995779233522801</v>
      </c>
      <c r="S98" s="1">
        <v>6.2972967194447806E-11</v>
      </c>
      <c r="T98" s="4">
        <v>2.9144836061251298</v>
      </c>
      <c r="U98" s="1">
        <v>8.9507663224891301E-27</v>
      </c>
    </row>
    <row r="99" spans="1:21">
      <c r="A99" t="s">
        <v>98</v>
      </c>
      <c r="B99" s="3">
        <v>-0.152178125491127</v>
      </c>
      <c r="C99" s="7">
        <v>0.73824395520729102</v>
      </c>
      <c r="D99" s="3">
        <v>-1.68862226088242</v>
      </c>
      <c r="E99" s="1">
        <v>1.13309590701747E-17</v>
      </c>
      <c r="F99" s="3">
        <v>-1.7000716923316199</v>
      </c>
      <c r="G99" s="1">
        <v>2.2644498578165799E-24</v>
      </c>
      <c r="H99" s="3">
        <v>-0.92737999924052394</v>
      </c>
      <c r="I99" s="1">
        <v>2.6447760796733201E-7</v>
      </c>
      <c r="J99" s="3">
        <v>-0.50511562978120195</v>
      </c>
      <c r="K99" s="1">
        <v>1.9832581531231898E-3</v>
      </c>
      <c r="L99" s="3">
        <v>-0.99183537096682295</v>
      </c>
      <c r="M99" s="1">
        <v>9.1322829223781999E-10</v>
      </c>
      <c r="N99" s="3">
        <v>-0.53596290239796196</v>
      </c>
      <c r="O99" s="1">
        <v>4.9557472436523899E-3</v>
      </c>
      <c r="P99" s="3">
        <v>-0.64060356428295495</v>
      </c>
      <c r="Q99" s="1">
        <v>2.3265568547625E-4</v>
      </c>
      <c r="R99" s="3">
        <v>-0.75325512383300497</v>
      </c>
      <c r="S99" s="1">
        <v>4.0455431778639498E-6</v>
      </c>
      <c r="T99" s="4">
        <v>-1.0132722177957501</v>
      </c>
      <c r="U99" s="1">
        <v>1.13602357673533E-10</v>
      </c>
    </row>
    <row r="100" spans="1:21">
      <c r="A100" t="s">
        <v>99</v>
      </c>
      <c r="B100" s="3">
        <v>-0.197070149652429</v>
      </c>
      <c r="C100" s="7">
        <v>0.76189187065082498</v>
      </c>
      <c r="D100" s="3">
        <v>3.7125576189034399</v>
      </c>
      <c r="E100" s="1">
        <v>6.0736501703818998E-65</v>
      </c>
      <c r="F100" s="3">
        <v>3.78874633456758</v>
      </c>
      <c r="G100" s="1">
        <v>1.3497043603854699E-138</v>
      </c>
      <c r="H100" s="3">
        <v>2.1579441358139402</v>
      </c>
      <c r="I100" s="1">
        <v>2.12912360883997E-37</v>
      </c>
      <c r="J100" s="3">
        <v>2.9144627858488299</v>
      </c>
      <c r="K100" s="1">
        <v>1.20475375579425E-103</v>
      </c>
      <c r="L100" s="3">
        <v>3.0930036954163298</v>
      </c>
      <c r="M100" s="1">
        <v>7.2940884510406006E-107</v>
      </c>
      <c r="N100" s="3">
        <v>2.5515834498737799</v>
      </c>
      <c r="O100" s="1">
        <v>1.98333253725112E-61</v>
      </c>
      <c r="P100" s="3">
        <v>2.8753572830972201</v>
      </c>
      <c r="Q100" s="1">
        <v>2.1335149302688099E-82</v>
      </c>
      <c r="R100" s="3">
        <v>2.8298054834764699</v>
      </c>
      <c r="S100" s="1">
        <v>3.4371605432482902E-78</v>
      </c>
      <c r="T100" s="4">
        <v>2.8659263043227798</v>
      </c>
      <c r="U100" s="1">
        <v>8.7874235782553203E-88</v>
      </c>
    </row>
    <row r="101" spans="1:21">
      <c r="A101" t="s">
        <v>100</v>
      </c>
      <c r="B101" s="3">
        <v>0.22180527739310801</v>
      </c>
      <c r="C101" s="7">
        <v>0.72081113891709203</v>
      </c>
      <c r="D101" s="3">
        <v>-2.7458989670151301</v>
      </c>
      <c r="E101" s="1">
        <v>8.1146272508713095E-13</v>
      </c>
      <c r="F101" s="3">
        <v>-2.8782438138797901</v>
      </c>
      <c r="G101" s="1">
        <v>1.2488191040429399E-19</v>
      </c>
      <c r="H101" s="3">
        <v>-1.4745666382758</v>
      </c>
      <c r="I101" s="1">
        <v>1.1302603178922299E-6</v>
      </c>
      <c r="J101" s="3">
        <v>-1.07375380545695</v>
      </c>
      <c r="K101" s="1">
        <v>8.4220559061134006E-5</v>
      </c>
      <c r="L101" s="3">
        <v>-1.3552437825358701</v>
      </c>
      <c r="M101" s="1">
        <v>5.2570342862611901E-6</v>
      </c>
      <c r="N101" s="3">
        <v>-1.2221386418259199</v>
      </c>
      <c r="O101" s="1">
        <v>9.80875006212431E-6</v>
      </c>
      <c r="P101" s="3">
        <v>-1.4580614540350401</v>
      </c>
      <c r="Q101" s="1">
        <v>3.0791591857509798E-7</v>
      </c>
      <c r="R101" s="3">
        <v>-1.12428182443763</v>
      </c>
      <c r="S101" s="1">
        <v>6.4489057532560501E-5</v>
      </c>
      <c r="T101" s="4">
        <v>-1.51604914280252</v>
      </c>
      <c r="U101" s="1">
        <v>8.4564703126262699E-8</v>
      </c>
    </row>
    <row r="102" spans="1:21">
      <c r="A102" t="s">
        <v>101</v>
      </c>
      <c r="B102" s="3">
        <v>0.32902911073931901</v>
      </c>
      <c r="C102" s="7">
        <v>0.31341790746154902</v>
      </c>
      <c r="D102" s="3">
        <v>-1.3907094468652501</v>
      </c>
      <c r="E102" s="1">
        <v>1.4178830602326299E-6</v>
      </c>
      <c r="F102" s="3">
        <v>-1.7937737229388699</v>
      </c>
      <c r="G102" s="1">
        <v>3.4782048654001601E-14</v>
      </c>
      <c r="H102" s="3">
        <v>-0.66334355060663397</v>
      </c>
      <c r="I102" s="1">
        <v>1.06086102238389E-2</v>
      </c>
      <c r="J102" s="3">
        <v>-0.60779269402734704</v>
      </c>
      <c r="K102" s="1">
        <v>1.18256275545812E-2</v>
      </c>
      <c r="L102" s="3">
        <v>-0.96691734662014905</v>
      </c>
      <c r="M102" s="1">
        <v>5.2265045072256401E-5</v>
      </c>
      <c r="N102" s="3">
        <v>-0.72094388575347501</v>
      </c>
      <c r="O102" s="1">
        <v>4.9557472436523899E-3</v>
      </c>
      <c r="P102" s="3">
        <v>-0.90789718375421402</v>
      </c>
      <c r="Q102" s="1">
        <v>1.5842567043267499E-4</v>
      </c>
      <c r="R102" s="3">
        <v>-0.65784110411082297</v>
      </c>
      <c r="S102" s="1">
        <v>5.8796345964221798E-3</v>
      </c>
      <c r="T102" s="4">
        <v>-1.1021286523523599</v>
      </c>
      <c r="U102" s="1">
        <v>1.1689303983777899E-6</v>
      </c>
    </row>
    <row r="103" spans="1:21">
      <c r="A103" t="s">
        <v>102</v>
      </c>
      <c r="B103" s="3">
        <v>0.151368785088524</v>
      </c>
      <c r="C103" s="7">
        <v>0.76702740156420401</v>
      </c>
      <c r="D103" s="3">
        <v>0.79554970598006403</v>
      </c>
      <c r="E103" s="1">
        <v>6.4804176098754094E-5</v>
      </c>
      <c r="F103" s="3">
        <v>0.862772000722418</v>
      </c>
      <c r="G103" s="1">
        <v>3.0875440735223597E-8</v>
      </c>
      <c r="H103" s="3">
        <v>1.2365479299978599</v>
      </c>
      <c r="I103" s="1">
        <v>1.37575178658108E-15</v>
      </c>
      <c r="J103" s="3">
        <v>0.43072976895909898</v>
      </c>
      <c r="K103" s="1">
        <v>1.53355467218313E-2</v>
      </c>
      <c r="L103" s="3">
        <v>0.85645579602946698</v>
      </c>
      <c r="M103" s="1">
        <v>9.3378128313655594E-9</v>
      </c>
      <c r="N103" s="3">
        <v>0.44941895033465101</v>
      </c>
      <c r="O103" s="1">
        <v>4.1920966596052101E-2</v>
      </c>
      <c r="P103" s="3">
        <v>0.41786824752224699</v>
      </c>
      <c r="Q103" s="1">
        <v>3.5400493217168802E-2</v>
      </c>
      <c r="R103" s="3">
        <v>0.50083474467705802</v>
      </c>
      <c r="S103" s="1">
        <v>3.7194727201209101E-3</v>
      </c>
      <c r="T103" s="4">
        <v>0.62178410197579304</v>
      </c>
      <c r="U103" s="1">
        <v>6.7627323752714194E-5</v>
      </c>
    </row>
    <row r="104" spans="1:21">
      <c r="A104" t="s">
        <v>103</v>
      </c>
      <c r="B104" s="3">
        <v>-0.39670438936538699</v>
      </c>
      <c r="C104" s="7">
        <v>0.29559597999383203</v>
      </c>
      <c r="D104" s="3">
        <v>1.8976982858746001</v>
      </c>
      <c r="E104" s="1">
        <v>3.6627959862460597E-15</v>
      </c>
      <c r="F104" s="3">
        <v>1.2659450141675399</v>
      </c>
      <c r="G104" s="1">
        <v>7.6201704949267399E-12</v>
      </c>
      <c r="H104" s="3">
        <v>1.23000905652488</v>
      </c>
      <c r="I104" s="1">
        <v>1.01291861345444E-8</v>
      </c>
      <c r="J104" s="3">
        <v>1.4233519532260099</v>
      </c>
      <c r="K104" s="1">
        <v>1.688124438364E-17</v>
      </c>
      <c r="L104" s="3">
        <v>1.3324245272025299</v>
      </c>
      <c r="M104" s="1">
        <v>1.8333052811343001E-13</v>
      </c>
      <c r="N104" s="3">
        <v>1.1856907198787201</v>
      </c>
      <c r="O104" s="1">
        <v>6.17349211403E-10</v>
      </c>
      <c r="P104" s="3">
        <v>1.31285494183266</v>
      </c>
      <c r="Q104" s="1">
        <v>1.04279913788704E-12</v>
      </c>
      <c r="R104" s="3">
        <v>0.85295419932065897</v>
      </c>
      <c r="S104" s="1">
        <v>3.2275322802611198E-5</v>
      </c>
      <c r="T104" s="4">
        <v>0.81422777027917204</v>
      </c>
      <c r="U104" s="1">
        <v>4.6392539376218798E-5</v>
      </c>
    </row>
    <row r="105" spans="1:21">
      <c r="A105" t="s">
        <v>104</v>
      </c>
      <c r="B105" s="3">
        <v>-0.11698095672832801</v>
      </c>
      <c r="C105" s="7">
        <v>0.85954025424009095</v>
      </c>
      <c r="D105" s="3">
        <v>1.7158851494291401</v>
      </c>
      <c r="E105" s="1">
        <v>6.1315416148718298E-15</v>
      </c>
      <c r="F105" s="3">
        <v>1.9119707591811199</v>
      </c>
      <c r="G105" s="1">
        <v>1.07927096251742E-39</v>
      </c>
      <c r="H105" s="3">
        <v>1.6243191492021101</v>
      </c>
      <c r="I105" s="1">
        <v>1.9788420694804599E-25</v>
      </c>
      <c r="J105" s="3">
        <v>1.27211147067478</v>
      </c>
      <c r="K105" s="1">
        <v>8.2197169938975903E-22</v>
      </c>
      <c r="L105" s="3">
        <v>1.5472429215166701</v>
      </c>
      <c r="M105" s="1">
        <v>7.0519141781928497E-31</v>
      </c>
      <c r="N105" s="3">
        <v>1.1375465276363399</v>
      </c>
      <c r="O105" s="1">
        <v>9.8041213824620403E-13</v>
      </c>
      <c r="P105" s="3">
        <v>1.2131076397215499</v>
      </c>
      <c r="Q105" s="1">
        <v>2.0611637620166999E-16</v>
      </c>
      <c r="R105" s="3">
        <v>1.3246530239768</v>
      </c>
      <c r="S105" s="1">
        <v>1.18292972481362E-19</v>
      </c>
      <c r="T105" s="4">
        <v>1.2676261641667701</v>
      </c>
      <c r="U105" s="1">
        <v>2.79641238683089E-20</v>
      </c>
    </row>
    <row r="106" spans="1:21">
      <c r="A106" t="s">
        <v>105</v>
      </c>
      <c r="B106" s="3">
        <v>0.29222534195314698</v>
      </c>
      <c r="C106" s="7">
        <v>0.62636187846371305</v>
      </c>
      <c r="D106" s="3">
        <v>1.00165131486595</v>
      </c>
      <c r="E106" s="1">
        <v>8.5834379306050802E-4</v>
      </c>
      <c r="F106" s="3">
        <v>0.97169243795030302</v>
      </c>
      <c r="G106" s="1">
        <v>3.1887475328771198E-5</v>
      </c>
      <c r="H106" s="3">
        <v>0.74060164505733705</v>
      </c>
      <c r="I106" s="1">
        <v>1.00023954370667E-2</v>
      </c>
      <c r="J106" s="3">
        <v>0.83062756693769701</v>
      </c>
      <c r="K106" s="1">
        <v>7.5886855157672299E-4</v>
      </c>
      <c r="L106" s="3">
        <v>1.1288835357526701</v>
      </c>
      <c r="M106" s="1">
        <v>1.2042364464348399E-6</v>
      </c>
      <c r="N106" s="3">
        <v>0.83655697490264602</v>
      </c>
      <c r="O106" s="1">
        <v>1.19549035170911E-3</v>
      </c>
      <c r="P106" s="3">
        <v>0.94477501451290402</v>
      </c>
      <c r="Q106" s="1">
        <v>1.47948054798011E-4</v>
      </c>
      <c r="R106" s="3">
        <v>0.87083799118330296</v>
      </c>
      <c r="S106" s="1">
        <v>4.0052799556921102E-4</v>
      </c>
      <c r="T106" s="4">
        <v>1.0156515640930599</v>
      </c>
      <c r="U106" s="1">
        <v>1.3651652057461399E-5</v>
      </c>
    </row>
    <row r="107" spans="1:21">
      <c r="A107" t="s">
        <v>106</v>
      </c>
      <c r="B107" s="3">
        <v>0.13146025252013299</v>
      </c>
      <c r="C107" s="7">
        <v>0.75175522811069995</v>
      </c>
      <c r="D107" s="3">
        <v>2.3993418174842902</v>
      </c>
      <c r="E107" s="1">
        <v>7.6238595964520703E-57</v>
      </c>
      <c r="F107" s="3">
        <v>2.51937497139664</v>
      </c>
      <c r="G107" s="1">
        <v>1.9894057092259301E-88</v>
      </c>
      <c r="H107" s="3">
        <v>2.2814919911435001</v>
      </c>
      <c r="I107" s="1">
        <v>5.4700767443583698E-71</v>
      </c>
      <c r="J107" s="3">
        <v>2.2255311372883702</v>
      </c>
      <c r="K107" s="1">
        <v>1.0362949531794999E-97</v>
      </c>
      <c r="L107" s="3">
        <v>2.4806628030235101</v>
      </c>
      <c r="M107" s="1">
        <v>7.3723107869569203E-114</v>
      </c>
      <c r="N107" s="3">
        <v>1.8886946312497499</v>
      </c>
      <c r="O107" s="1">
        <v>5.3489652498863101E-48</v>
      </c>
      <c r="P107" s="3">
        <v>2.1259708774596602</v>
      </c>
      <c r="Q107" s="1">
        <v>2.68812753041869E-70</v>
      </c>
      <c r="R107" s="3">
        <v>2.15816749836842</v>
      </c>
      <c r="S107" s="1">
        <v>3.3019835337171599E-74</v>
      </c>
      <c r="T107" s="4">
        <v>2.2695184398419999</v>
      </c>
      <c r="U107" s="1">
        <v>1.16580057985511E-93</v>
      </c>
    </row>
    <row r="108" spans="1:21">
      <c r="A108" t="s">
        <v>107</v>
      </c>
      <c r="B108" s="3">
        <v>-5.0204047545131199E-2</v>
      </c>
      <c r="C108" s="7">
        <v>0.97365638543808997</v>
      </c>
      <c r="D108" s="3">
        <v>1.75126768546497</v>
      </c>
      <c r="E108" s="1">
        <v>5.3587633063305897E-14</v>
      </c>
      <c r="F108" s="3">
        <v>2.0037441898600998</v>
      </c>
      <c r="G108" s="1">
        <v>6.7838361928313203E-31</v>
      </c>
      <c r="H108" s="3">
        <v>1.51187824339467</v>
      </c>
      <c r="I108" s="1">
        <v>2.9107032060963802E-16</v>
      </c>
      <c r="J108" s="3">
        <v>1.0048363498603201</v>
      </c>
      <c r="K108" s="1">
        <v>2.8477774484697501E-8</v>
      </c>
      <c r="L108" s="3">
        <v>1.42663129233298</v>
      </c>
      <c r="M108" s="1">
        <v>2.6156358512212198E-16</v>
      </c>
      <c r="N108" s="3">
        <v>0.75753768113535902</v>
      </c>
      <c r="O108" s="1">
        <v>8.1948333242469105E-4</v>
      </c>
      <c r="P108" s="3">
        <v>1.2554442775847301</v>
      </c>
      <c r="Q108" s="1">
        <v>1.25961887846314E-11</v>
      </c>
      <c r="R108" s="3">
        <v>0.92902526299871602</v>
      </c>
      <c r="S108" s="1">
        <v>1.5701248364245E-6</v>
      </c>
      <c r="T108" s="4">
        <v>1.10688891099472</v>
      </c>
      <c r="U108" s="1">
        <v>9.0059329056077403E-10</v>
      </c>
    </row>
    <row r="109" spans="1:21">
      <c r="A109" t="s">
        <v>108</v>
      </c>
      <c r="B109" s="3">
        <v>-7.4922021563093202E-2</v>
      </c>
      <c r="C109" s="7">
        <v>0.92646390623937902</v>
      </c>
      <c r="D109" s="3">
        <v>1.20660749049133</v>
      </c>
      <c r="E109" s="1">
        <v>4.3310951871962998E-11</v>
      </c>
      <c r="F109" s="3">
        <v>1.29416712688845</v>
      </c>
      <c r="G109" s="1">
        <v>1.7831202890636999E-20</v>
      </c>
      <c r="H109" s="3">
        <v>1.1412540381581899</v>
      </c>
      <c r="I109" s="1">
        <v>4.6778943874350598E-15</v>
      </c>
      <c r="J109" s="3">
        <v>0.82716874641638505</v>
      </c>
      <c r="K109" s="1">
        <v>6.98842435122996E-11</v>
      </c>
      <c r="L109" s="3">
        <v>1.1541006385202599</v>
      </c>
      <c r="M109" s="1">
        <v>1.07333797513697E-19</v>
      </c>
      <c r="N109" s="3">
        <v>0.68211017958995201</v>
      </c>
      <c r="O109" s="1">
        <v>1.12656117310093E-4</v>
      </c>
      <c r="P109" s="3">
        <v>0.87049513292890202</v>
      </c>
      <c r="Q109" s="1">
        <v>9.0429536098209504E-9</v>
      </c>
      <c r="R109" s="3">
        <v>0.53283561185278405</v>
      </c>
      <c r="S109" s="1">
        <v>6.8342999828067497E-4</v>
      </c>
      <c r="T109" s="4">
        <v>0.80153540195673201</v>
      </c>
      <c r="U109" s="1">
        <v>1.4657039739768101E-9</v>
      </c>
    </row>
    <row r="110" spans="1:21">
      <c r="A110" t="s">
        <v>109</v>
      </c>
      <c r="B110" s="3">
        <v>1.25891208644395E-2</v>
      </c>
      <c r="C110" s="7">
        <v>0.990726611251875</v>
      </c>
      <c r="D110" s="3">
        <v>0.88368803062167101</v>
      </c>
      <c r="E110" s="1">
        <v>4.1714815970574599E-8</v>
      </c>
      <c r="F110" s="3">
        <v>0.98926043389211005</v>
      </c>
      <c r="G110" s="1">
        <v>1.2642090106404901E-12</v>
      </c>
      <c r="H110" s="3">
        <v>0.79584798070659202</v>
      </c>
      <c r="I110" s="1">
        <v>1.14060097675181E-7</v>
      </c>
      <c r="J110" s="3">
        <v>0.692359857095592</v>
      </c>
      <c r="K110" s="1">
        <v>7.7769293943858095E-8</v>
      </c>
      <c r="L110" s="3">
        <v>0.78143685206701397</v>
      </c>
      <c r="M110" s="1">
        <v>2.4204290687047401E-9</v>
      </c>
      <c r="N110" s="3">
        <v>0.48092712933008602</v>
      </c>
      <c r="O110" s="1">
        <v>5.7294535240698004E-3</v>
      </c>
      <c r="P110" s="3">
        <v>0.69120160183027302</v>
      </c>
      <c r="Q110" s="1">
        <v>3.43641694194131E-6</v>
      </c>
      <c r="R110" s="3">
        <v>0.57664293708785497</v>
      </c>
      <c r="S110" s="1">
        <v>3.9320749872961898E-4</v>
      </c>
      <c r="T110" s="4">
        <v>0.70719378617881601</v>
      </c>
      <c r="U110" s="1">
        <v>7.2271583037111395E-8</v>
      </c>
    </row>
    <row r="111" spans="1:21">
      <c r="A111" t="s">
        <v>110</v>
      </c>
      <c r="B111" s="3">
        <v>0.259737257198144</v>
      </c>
      <c r="C111" s="7">
        <v>0.34148161744779498</v>
      </c>
      <c r="D111" s="3">
        <v>0.875335818107571</v>
      </c>
      <c r="E111" s="1">
        <v>1.2447206971923399E-6</v>
      </c>
      <c r="F111" s="3">
        <v>1.0057460596566601</v>
      </c>
      <c r="G111" s="1">
        <v>4.2654820120658999E-12</v>
      </c>
      <c r="H111" s="3">
        <v>0.75148441128834598</v>
      </c>
      <c r="I111" s="1">
        <v>3.07944782973469E-6</v>
      </c>
      <c r="J111" s="3">
        <v>0.56363637639311603</v>
      </c>
      <c r="K111" s="1">
        <v>1.2504230624659499E-4</v>
      </c>
      <c r="L111" s="3">
        <v>0.80315099513636101</v>
      </c>
      <c r="M111" s="1">
        <v>1.0316059008183401E-8</v>
      </c>
      <c r="N111" s="3">
        <v>0.51252198030089502</v>
      </c>
      <c r="O111" s="1">
        <v>6.0938979645882097E-3</v>
      </c>
      <c r="P111" s="3">
        <v>0.58848768286117803</v>
      </c>
      <c r="Q111" s="1">
        <v>2.8657512472043403E-4</v>
      </c>
      <c r="R111" s="3">
        <v>0.76646099550839997</v>
      </c>
      <c r="S111" s="1">
        <v>1.72803740873029E-7</v>
      </c>
      <c r="T111" s="4">
        <v>0.87471047647906996</v>
      </c>
      <c r="U111" s="1">
        <v>1.2457705200553901E-10</v>
      </c>
    </row>
    <row r="112" spans="1:21">
      <c r="A112" t="s">
        <v>111</v>
      </c>
      <c r="B112" s="3">
        <v>-5.97238770669518E-2</v>
      </c>
      <c r="C112" s="7">
        <v>0.93599818741738705</v>
      </c>
      <c r="D112" s="3">
        <v>-0.59446529974112905</v>
      </c>
      <c r="E112" s="1">
        <v>4.78246322298446E-4</v>
      </c>
      <c r="F112" s="3">
        <v>-1.0238324531609</v>
      </c>
      <c r="G112" s="1">
        <v>8.4998615159033002E-14</v>
      </c>
      <c r="H112" s="3">
        <v>-0.52433625106536597</v>
      </c>
      <c r="I112" s="1">
        <v>8.35414745010878E-4</v>
      </c>
      <c r="J112" s="3">
        <v>-0.46212833536748399</v>
      </c>
      <c r="K112" s="1">
        <v>3.92527763633411E-4</v>
      </c>
      <c r="L112" s="3">
        <v>-0.65879566318790705</v>
      </c>
      <c r="M112" s="1">
        <v>1.6828614259177E-7</v>
      </c>
      <c r="N112" s="3">
        <v>-0.54699992666554498</v>
      </c>
      <c r="O112" s="1">
        <v>3.8692616157751602E-4</v>
      </c>
      <c r="P112" s="3">
        <v>-0.48336344947441401</v>
      </c>
      <c r="Q112" s="1">
        <v>9.3202474920308395E-4</v>
      </c>
      <c r="R112" s="3">
        <v>-0.64046272227814205</v>
      </c>
      <c r="S112" s="1">
        <v>1.5580375088939201E-6</v>
      </c>
      <c r="T112" s="4">
        <v>-0.80075670135230503</v>
      </c>
      <c r="U112" s="1">
        <v>2.86993120147019E-10</v>
      </c>
    </row>
    <row r="113" spans="1:21">
      <c r="A113" t="s">
        <v>112</v>
      </c>
      <c r="B113" s="3">
        <v>-0.32172708518203103</v>
      </c>
      <c r="C113" s="7">
        <v>0.310722668949725</v>
      </c>
      <c r="D113" s="3">
        <v>-2.13871935171366</v>
      </c>
      <c r="E113" s="1">
        <v>6.8137461011755105E-16</v>
      </c>
      <c r="F113" s="3">
        <v>-2.6291241392672502</v>
      </c>
      <c r="G113" s="1">
        <v>1.9314506392755999E-32</v>
      </c>
      <c r="H113" s="3">
        <v>-1.80042839361012</v>
      </c>
      <c r="I113" s="1">
        <v>6.0528029093766803E-15</v>
      </c>
      <c r="J113" s="3">
        <v>-1.34222985428139</v>
      </c>
      <c r="K113" s="1">
        <v>2.19303269670342E-10</v>
      </c>
      <c r="L113" s="3">
        <v>-1.74713919381973</v>
      </c>
      <c r="M113" s="1">
        <v>7.3278279542359596E-16</v>
      </c>
      <c r="N113" s="3">
        <v>-1.4494131739570699</v>
      </c>
      <c r="O113" s="1">
        <v>1.6667237359957401E-12</v>
      </c>
      <c r="P113" s="3">
        <v>-1.33078153294632</v>
      </c>
      <c r="Q113" s="1">
        <v>2.09241445546052E-10</v>
      </c>
      <c r="R113" s="3">
        <v>-1.55149446147937</v>
      </c>
      <c r="S113" s="1">
        <v>3.9476623223529703E-14</v>
      </c>
      <c r="T113" s="4">
        <v>-1.92286858554591</v>
      </c>
      <c r="U113" s="1">
        <v>5.0787980856585799E-20</v>
      </c>
    </row>
    <row r="114" spans="1:21">
      <c r="A114" t="s">
        <v>113</v>
      </c>
      <c r="B114" s="3">
        <v>-8.9766919632566305E-2</v>
      </c>
      <c r="C114" s="7">
        <v>0.93421093734124405</v>
      </c>
      <c r="D114" s="3">
        <v>-1.96522591763305</v>
      </c>
      <c r="E114" s="1">
        <v>3.4423643369948702E-11</v>
      </c>
      <c r="F114" s="3">
        <v>-2.6531930721662502</v>
      </c>
      <c r="G114" s="1">
        <v>7.6071749253713993E-27</v>
      </c>
      <c r="H114" s="3">
        <v>-1.7745657363452301</v>
      </c>
      <c r="I114" s="1">
        <v>3.4696801114202101E-12</v>
      </c>
      <c r="J114" s="3">
        <v>-1.2329551988601499</v>
      </c>
      <c r="K114" s="1">
        <v>3.2583014670401603E-8</v>
      </c>
      <c r="L114" s="3">
        <v>-1.75226193531963</v>
      </c>
      <c r="M114" s="1">
        <v>1.2442478047246701E-12</v>
      </c>
      <c r="N114" s="3">
        <v>-1.1255105277672299</v>
      </c>
      <c r="O114" s="1">
        <v>1.9421296362653601E-6</v>
      </c>
      <c r="P114" s="3">
        <v>-1.37373997380114</v>
      </c>
      <c r="Q114" s="1">
        <v>3.9015092639920701E-9</v>
      </c>
      <c r="R114" s="3">
        <v>-1.27768164701173</v>
      </c>
      <c r="S114" s="1">
        <v>3.0608357237215398E-8</v>
      </c>
      <c r="T114" s="4">
        <v>-1.6722758434442599</v>
      </c>
      <c r="U114" s="1">
        <v>2.6825851766843101E-11</v>
      </c>
    </row>
    <row r="115" spans="1:21">
      <c r="A115" t="s">
        <v>114</v>
      </c>
      <c r="B115" s="3">
        <v>-9.9074960390590494E-2</v>
      </c>
      <c r="C115" s="7">
        <v>0.89420891569833305</v>
      </c>
      <c r="D115" s="3">
        <v>-2.0183397948195898</v>
      </c>
      <c r="E115" s="1">
        <v>4.9635029895070898E-24</v>
      </c>
      <c r="F115" s="3">
        <v>-2.6801177091627801</v>
      </c>
      <c r="G115" s="1">
        <v>2.2512803100483699E-55</v>
      </c>
      <c r="H115" s="3">
        <v>-2.0410330936604302</v>
      </c>
      <c r="I115" s="1">
        <v>1.8698387630645E-27</v>
      </c>
      <c r="J115" s="3">
        <v>-1.48831133413784</v>
      </c>
      <c r="K115" s="1">
        <v>7.7714346948511295E-24</v>
      </c>
      <c r="L115" s="3">
        <v>-1.9985432568724</v>
      </c>
      <c r="M115" s="1">
        <v>6.12197574312049E-32</v>
      </c>
      <c r="N115" s="3">
        <v>-1.16234207779384</v>
      </c>
      <c r="O115" s="1">
        <v>9.8041213824620403E-13</v>
      </c>
      <c r="P115" s="3">
        <v>-1.47634152053655</v>
      </c>
      <c r="Q115" s="1">
        <v>1.10522082170687E-18</v>
      </c>
      <c r="R115" s="3">
        <v>-1.7129336145457601</v>
      </c>
      <c r="S115" s="1">
        <v>1.22076079530241E-25</v>
      </c>
      <c r="T115" s="4">
        <v>-2.0267428279447599</v>
      </c>
      <c r="U115" s="1">
        <v>2.77820487908113E-37</v>
      </c>
    </row>
    <row r="116" spans="1:21">
      <c r="A116" t="s">
        <v>115</v>
      </c>
      <c r="B116" s="3">
        <v>-0.10122562681469301</v>
      </c>
      <c r="C116" s="7">
        <v>0.86985464962741699</v>
      </c>
      <c r="D116" s="3">
        <v>2.27325393311407</v>
      </c>
      <c r="E116" s="1">
        <v>6.7293891229036E-26</v>
      </c>
      <c r="F116" s="3">
        <v>2.2376384655178199</v>
      </c>
      <c r="G116" s="1">
        <v>5.4650304867172304E-62</v>
      </c>
      <c r="H116" s="3">
        <v>1.4188491595007799</v>
      </c>
      <c r="I116" s="1">
        <v>5.3072908278533701E-24</v>
      </c>
      <c r="J116" s="3">
        <v>1.4931917014949301</v>
      </c>
      <c r="K116" s="1">
        <v>1.71379019532635E-38</v>
      </c>
      <c r="L116" s="3">
        <v>1.7552826110529001</v>
      </c>
      <c r="M116" s="1">
        <v>1.09346098178074E-46</v>
      </c>
      <c r="N116" s="3">
        <v>1.2149513294722301</v>
      </c>
      <c r="O116" s="1">
        <v>4.6588107690136401E-18</v>
      </c>
      <c r="P116" s="3">
        <v>1.5009910535692399</v>
      </c>
      <c r="Q116" s="1">
        <v>1.69674657496688E-30</v>
      </c>
      <c r="R116" s="3">
        <v>1.2074704717256</v>
      </c>
      <c r="S116" s="1">
        <v>7.36446201380401E-20</v>
      </c>
      <c r="T116" s="4">
        <v>1.31724767543526</v>
      </c>
      <c r="U116" s="1">
        <v>2.7272575856318302E-26</v>
      </c>
    </row>
    <row r="117" spans="1:21">
      <c r="A117" t="s">
        <v>116</v>
      </c>
      <c r="B117" s="3">
        <v>0.468329452727477</v>
      </c>
      <c r="C117" s="7">
        <v>0.48079350103735002</v>
      </c>
      <c r="D117" s="3">
        <v>3.0004763524965501</v>
      </c>
      <c r="E117" s="1">
        <v>1.05769064726245E-26</v>
      </c>
      <c r="F117" s="3">
        <v>3.2371247896039699</v>
      </c>
      <c r="G117" s="1">
        <v>1.2840123417839299E-41</v>
      </c>
      <c r="H117" s="3">
        <v>1.4960348233441501</v>
      </c>
      <c r="I117" s="1">
        <v>1.3523873143414E-5</v>
      </c>
      <c r="J117" s="3">
        <v>2.1917096376422198</v>
      </c>
      <c r="K117" s="1">
        <v>1.3705159555642899E-17</v>
      </c>
      <c r="L117" s="3">
        <v>2.0024115825801698</v>
      </c>
      <c r="M117" s="1">
        <v>8.2361903565967994E-12</v>
      </c>
      <c r="N117" s="3">
        <v>1.5486640274593</v>
      </c>
      <c r="O117" s="1">
        <v>6.8002654490316105E-8</v>
      </c>
      <c r="P117" s="3">
        <v>2.26408994033428</v>
      </c>
      <c r="Q117" s="1">
        <v>8.8933219258026895E-18</v>
      </c>
      <c r="R117" s="3">
        <v>2.6736758709497801</v>
      </c>
      <c r="S117" s="1">
        <v>8.5120879277076598E-26</v>
      </c>
      <c r="T117" s="4">
        <v>2.3035974149809499</v>
      </c>
      <c r="U117" s="1">
        <v>5.72281906771517E-18</v>
      </c>
    </row>
    <row r="118" spans="1:21">
      <c r="A118" t="s">
        <v>117</v>
      </c>
      <c r="B118" s="3">
        <v>-5.68524251571298E-2</v>
      </c>
      <c r="C118" s="7">
        <v>0.97274218002070401</v>
      </c>
      <c r="D118" s="3">
        <v>2.6507043767160501</v>
      </c>
      <c r="E118" s="1">
        <v>9.0948063476654298E-24</v>
      </c>
      <c r="F118" s="3">
        <v>2.7065319862669699</v>
      </c>
      <c r="G118" s="1">
        <v>3.5950752899052E-60</v>
      </c>
      <c r="H118" s="3">
        <v>1.93077377267645</v>
      </c>
      <c r="I118" s="1">
        <v>5.5205223804686798E-25</v>
      </c>
      <c r="J118" s="3">
        <v>1.9763660601133599</v>
      </c>
      <c r="K118" s="1">
        <v>9.4533515848072699E-35</v>
      </c>
      <c r="L118" s="3">
        <v>2.2784672554268099</v>
      </c>
      <c r="M118" s="1">
        <v>2.5580453324313001E-44</v>
      </c>
      <c r="N118" s="3">
        <v>1.66350284886544</v>
      </c>
      <c r="O118" s="1">
        <v>7.23600862264066E-18</v>
      </c>
      <c r="P118" s="3">
        <v>1.98052961799641</v>
      </c>
      <c r="Q118" s="1">
        <v>6.9079052622105204E-30</v>
      </c>
      <c r="R118" s="3">
        <v>1.9888615995268499</v>
      </c>
      <c r="S118" s="1">
        <v>2.0703381571460099E-29</v>
      </c>
      <c r="T118" s="4">
        <v>1.98878454353139</v>
      </c>
      <c r="U118" s="1">
        <v>1.7996770115130199E-32</v>
      </c>
    </row>
    <row r="119" spans="1:21">
      <c r="A119" t="s">
        <v>118</v>
      </c>
      <c r="B119" s="3">
        <v>0.38423571498727299</v>
      </c>
      <c r="C119" s="7">
        <v>4.1796334124572301E-2</v>
      </c>
      <c r="D119" s="3">
        <v>1.55338493562032</v>
      </c>
      <c r="E119" s="1">
        <v>6.3378403005028997E-12</v>
      </c>
      <c r="F119" s="3">
        <v>2.0100143890543198</v>
      </c>
      <c r="G119" s="1">
        <v>5.3523325866501197E-45</v>
      </c>
      <c r="H119" s="3">
        <v>1.5981731645977499</v>
      </c>
      <c r="I119" s="1">
        <v>1.7042954743517201E-27</v>
      </c>
      <c r="J119" s="3">
        <v>0.86537801651684598</v>
      </c>
      <c r="K119" s="1">
        <v>1.6613109737129101E-10</v>
      </c>
      <c r="L119" s="3">
        <v>1.5404584982804801</v>
      </c>
      <c r="M119" s="1">
        <v>2.4863439583247701E-36</v>
      </c>
      <c r="N119" s="3">
        <v>0.84621844807850699</v>
      </c>
      <c r="O119" s="1">
        <v>5.0577263414945995E-7</v>
      </c>
      <c r="P119" s="3">
        <v>0.87370324780153197</v>
      </c>
      <c r="Q119" s="1">
        <v>1.12722936011236E-9</v>
      </c>
      <c r="R119" s="3">
        <v>1.37433338161923</v>
      </c>
      <c r="S119" s="1">
        <v>1.13893484508965E-24</v>
      </c>
      <c r="T119" s="4">
        <v>1.2458464827070601</v>
      </c>
      <c r="U119" s="1">
        <v>8.7171552303828605E-23</v>
      </c>
    </row>
    <row r="120" spans="1:21">
      <c r="A120" t="s">
        <v>119</v>
      </c>
      <c r="B120" s="3">
        <v>0.41148920677304401</v>
      </c>
      <c r="C120" s="7">
        <v>4.9214107212080797E-2</v>
      </c>
      <c r="D120" s="3">
        <v>1.3964118690912899</v>
      </c>
      <c r="E120" s="1">
        <v>9.8490250607899504E-12</v>
      </c>
      <c r="F120" s="3">
        <v>1.8746623502781501</v>
      </c>
      <c r="G120" s="1">
        <v>6.9382180454338205E-36</v>
      </c>
      <c r="H120" s="3">
        <v>1.4769947187164201</v>
      </c>
      <c r="I120" s="1">
        <v>1.0254397712721699E-21</v>
      </c>
      <c r="J120" s="3">
        <v>0.85809938549073494</v>
      </c>
      <c r="K120" s="1">
        <v>3.0575337095765398E-9</v>
      </c>
      <c r="L120" s="3">
        <v>1.39781707707053</v>
      </c>
      <c r="M120" s="1">
        <v>4.7925762479707601E-24</v>
      </c>
      <c r="N120" s="3">
        <v>0.79241686893499097</v>
      </c>
      <c r="O120" s="1">
        <v>4.2483034134815501E-6</v>
      </c>
      <c r="P120" s="3">
        <v>0.843350463719027</v>
      </c>
      <c r="Q120" s="1">
        <v>1.12774228719706E-7</v>
      </c>
      <c r="R120" s="3">
        <v>1.4082620160781201</v>
      </c>
      <c r="S120" s="1">
        <v>4.1821283367255098E-22</v>
      </c>
      <c r="T120" s="4">
        <v>1.4158964492447901</v>
      </c>
      <c r="U120" s="1">
        <v>1.17739949727696E-24</v>
      </c>
    </row>
    <row r="121" spans="1:21">
      <c r="A121" t="s">
        <v>120</v>
      </c>
      <c r="B121" s="3">
        <v>0.51300103156073495</v>
      </c>
      <c r="C121" s="7">
        <v>1.1119898820288E-2</v>
      </c>
      <c r="D121" s="3">
        <v>1.5548184384063199</v>
      </c>
      <c r="E121" s="1">
        <v>1.69945111115851E-19</v>
      </c>
      <c r="F121" s="3">
        <v>1.9202647871281699</v>
      </c>
      <c r="G121" s="1">
        <v>3.0248656335710201E-38</v>
      </c>
      <c r="H121" s="3">
        <v>1.56464363835274</v>
      </c>
      <c r="I121" s="1">
        <v>2.9566889165721002E-23</v>
      </c>
      <c r="J121" s="3">
        <v>0.99698251410264904</v>
      </c>
      <c r="K121" s="1">
        <v>2.13630735949566E-11</v>
      </c>
      <c r="L121" s="3">
        <v>1.4864747649855601</v>
      </c>
      <c r="M121" s="1">
        <v>5.0244638980275404E-25</v>
      </c>
      <c r="N121" s="3">
        <v>0.77559067937736703</v>
      </c>
      <c r="O121" s="1">
        <v>1.47435482622297E-5</v>
      </c>
      <c r="P121" s="3">
        <v>0.98305918963720396</v>
      </c>
      <c r="Q121" s="1">
        <v>2.2337986073474498E-9</v>
      </c>
      <c r="R121" s="3">
        <v>1.20566118485289</v>
      </c>
      <c r="S121" s="1">
        <v>8.9125773455219006E-14</v>
      </c>
      <c r="T121" s="4">
        <v>1.53216358847468</v>
      </c>
      <c r="U121" s="1">
        <v>1.52234729721952E-26</v>
      </c>
    </row>
    <row r="122" spans="1:21">
      <c r="A122" t="s">
        <v>121</v>
      </c>
      <c r="B122" s="3">
        <v>0.39807114025523899</v>
      </c>
      <c r="C122" s="7">
        <v>0.125343689117664</v>
      </c>
      <c r="D122" s="3">
        <v>1.54495865814346</v>
      </c>
      <c r="E122" s="1">
        <v>1.1474025809168201E-16</v>
      </c>
      <c r="F122" s="3">
        <v>1.9639498252441401</v>
      </c>
      <c r="G122" s="1">
        <v>2.9947722908826399E-29</v>
      </c>
      <c r="H122" s="3">
        <v>1.6363745291773799</v>
      </c>
      <c r="I122" s="1">
        <v>2.9021939817444303E-23</v>
      </c>
      <c r="J122" s="3">
        <v>1.1688328150323</v>
      </c>
      <c r="K122" s="1">
        <v>2.23179508449605E-13</v>
      </c>
      <c r="L122" s="3">
        <v>1.4781255405295599</v>
      </c>
      <c r="M122" s="1">
        <v>1.17807031450909E-20</v>
      </c>
      <c r="N122" s="3">
        <v>0.833586646290432</v>
      </c>
      <c r="O122" s="1">
        <v>2.1639014275205801E-5</v>
      </c>
      <c r="P122" s="3">
        <v>1.03500298166546</v>
      </c>
      <c r="Q122" s="1">
        <v>1.1493769975642001E-8</v>
      </c>
      <c r="R122" s="3">
        <v>1.33238094771295</v>
      </c>
      <c r="S122" s="1">
        <v>3.4148705159179E-16</v>
      </c>
      <c r="T122" s="4">
        <v>1.6114058385559</v>
      </c>
      <c r="U122" s="1">
        <v>2.9663683376402199E-27</v>
      </c>
    </row>
    <row r="123" spans="1:21">
      <c r="A123" t="s">
        <v>122</v>
      </c>
      <c r="B123" s="3">
        <v>0.162338442993475</v>
      </c>
      <c r="C123" s="7">
        <v>0.82101410510003803</v>
      </c>
      <c r="D123" s="3">
        <v>1.2525516675175601</v>
      </c>
      <c r="E123" s="1">
        <v>1.38809846910387E-7</v>
      </c>
      <c r="F123" s="3">
        <v>1.61434028372059</v>
      </c>
      <c r="G123" s="1">
        <v>4.3700720805912799E-17</v>
      </c>
      <c r="H123" s="3">
        <v>1.4944237383552099</v>
      </c>
      <c r="I123" s="1">
        <v>1.24965957201485E-16</v>
      </c>
      <c r="J123" s="3">
        <v>0.99427384275802899</v>
      </c>
      <c r="K123" s="1">
        <v>6.3398342006972298E-9</v>
      </c>
      <c r="L123" s="3">
        <v>1.3236725886374301</v>
      </c>
      <c r="M123" s="1">
        <v>4.0121494237312802E-15</v>
      </c>
      <c r="N123" s="3">
        <v>0.77127699443924902</v>
      </c>
      <c r="O123" s="1">
        <v>2.0367277064892601E-4</v>
      </c>
      <c r="P123" s="3">
        <v>1.03673065936985</v>
      </c>
      <c r="Q123" s="1">
        <v>1.71657884299565E-8</v>
      </c>
      <c r="R123" s="3">
        <v>1.1858821419713601</v>
      </c>
      <c r="S123" s="1">
        <v>2.8214794567566601E-11</v>
      </c>
      <c r="T123" s="4">
        <v>1.37445287467997</v>
      </c>
      <c r="U123" s="1">
        <v>9.55398138391802E-17</v>
      </c>
    </row>
    <row r="124" spans="1:21">
      <c r="A124" t="s">
        <v>123</v>
      </c>
      <c r="B124" s="3">
        <v>0.13659453436281299</v>
      </c>
      <c r="C124" s="7">
        <v>0.79977763246085198</v>
      </c>
      <c r="D124" s="3">
        <v>1.33693206516536</v>
      </c>
      <c r="E124" s="1">
        <v>2.4656230947512699E-16</v>
      </c>
      <c r="F124" s="3">
        <v>1.6434702095106499</v>
      </c>
      <c r="G124" s="1">
        <v>1.39151118477124E-28</v>
      </c>
      <c r="H124" s="3">
        <v>1.58687864787239</v>
      </c>
      <c r="I124" s="1">
        <v>7.7573088334769804E-28</v>
      </c>
      <c r="J124" s="3">
        <v>1.25842270667719</v>
      </c>
      <c r="K124" s="1">
        <v>2.1269460611009101E-23</v>
      </c>
      <c r="L124" s="3">
        <v>1.54889778379</v>
      </c>
      <c r="M124" s="1">
        <v>1.07914558563488E-33</v>
      </c>
      <c r="N124" s="3">
        <v>0.92156924489270198</v>
      </c>
      <c r="O124" s="1">
        <v>3.63827303963757E-9</v>
      </c>
      <c r="P124" s="3">
        <v>1.25033223084307</v>
      </c>
      <c r="Q124" s="1">
        <v>2.6704983155282702E-18</v>
      </c>
      <c r="R124" s="3">
        <v>1.1572702865467399</v>
      </c>
      <c r="S124" s="1">
        <v>1.40064503950709E-12</v>
      </c>
      <c r="T124" s="4">
        <v>1.4545465352098901</v>
      </c>
      <c r="U124" s="1">
        <v>5.7800081101714902E-30</v>
      </c>
    </row>
    <row r="125" spans="1:21">
      <c r="A125" t="s">
        <v>124</v>
      </c>
      <c r="B125" s="3">
        <v>2.0656256745221799E-2</v>
      </c>
      <c r="C125" s="7">
        <v>0.98848138142161901</v>
      </c>
      <c r="D125" s="3">
        <v>1.09303397049421</v>
      </c>
      <c r="E125" s="1">
        <v>1.9652374297776502E-9</v>
      </c>
      <c r="F125" s="3">
        <v>1.3390808393325999</v>
      </c>
      <c r="G125" s="1">
        <v>3.4296289622761201E-14</v>
      </c>
      <c r="H125" s="3">
        <v>1.5260115851098199</v>
      </c>
      <c r="I125" s="1">
        <v>1.6708387790753301E-22</v>
      </c>
      <c r="J125" s="3">
        <v>1.10606509297496</v>
      </c>
      <c r="K125" s="1">
        <v>1.2895550258142601E-13</v>
      </c>
      <c r="L125" s="3">
        <v>1.33906455307005</v>
      </c>
      <c r="M125" s="1">
        <v>7.2150090093973605E-20</v>
      </c>
      <c r="N125" s="3">
        <v>0.84890008063611599</v>
      </c>
      <c r="O125" s="1">
        <v>7.3209107102362201E-7</v>
      </c>
      <c r="P125" s="3">
        <v>1.0555887638428501</v>
      </c>
      <c r="Q125" s="1">
        <v>4.1554569562500403E-11</v>
      </c>
      <c r="R125" s="3">
        <v>0.90774258948414699</v>
      </c>
      <c r="S125" s="1">
        <v>1.09150110333667E-7</v>
      </c>
      <c r="T125" s="4">
        <v>1.3028812583809299</v>
      </c>
      <c r="U125" s="1">
        <v>6.0728254994433906E-20</v>
      </c>
    </row>
    <row r="126" spans="1:21">
      <c r="A126" t="s">
        <v>125</v>
      </c>
      <c r="B126" s="3">
        <v>-8.5313719028854304E-2</v>
      </c>
      <c r="C126" s="7">
        <v>0.94137976667143897</v>
      </c>
      <c r="D126" s="3">
        <v>1.2024127068488799</v>
      </c>
      <c r="E126" s="1">
        <v>1.8862905374000899E-9</v>
      </c>
      <c r="F126" s="3">
        <v>1.4377019870276699</v>
      </c>
      <c r="G126" s="1">
        <v>5.3933589834176202E-17</v>
      </c>
      <c r="H126" s="3">
        <v>1.51089653083746</v>
      </c>
      <c r="I126" s="1">
        <v>8.6759118103691202E-18</v>
      </c>
      <c r="J126" s="3">
        <v>1.14313606461079</v>
      </c>
      <c r="K126" s="1">
        <v>1.93717863911401E-12</v>
      </c>
      <c r="L126" s="3">
        <v>1.4512398919399701</v>
      </c>
      <c r="M126" s="1">
        <v>1.28313290945643E-18</v>
      </c>
      <c r="N126" s="3">
        <v>0.75213009923894303</v>
      </c>
      <c r="O126" s="1">
        <v>2.1571248581265699E-4</v>
      </c>
      <c r="P126" s="3">
        <v>1.04949010655661</v>
      </c>
      <c r="Q126" s="1">
        <v>1.66652944165554E-8</v>
      </c>
      <c r="R126" s="3">
        <v>0.87722286812410699</v>
      </c>
      <c r="S126" s="1">
        <v>7.5887652406506503E-6</v>
      </c>
      <c r="T126" s="4">
        <v>1.4063034955106499</v>
      </c>
      <c r="U126" s="1">
        <v>7.3492444159158804E-19</v>
      </c>
    </row>
    <row r="127" spans="1:21">
      <c r="A127" t="s">
        <v>126</v>
      </c>
      <c r="B127" s="3">
        <v>0.47805604354745301</v>
      </c>
      <c r="C127" s="7">
        <v>6.4080652456740697E-3</v>
      </c>
      <c r="D127" s="3">
        <v>1.1512737324751401</v>
      </c>
      <c r="E127" s="1">
        <v>9.9434965620076006E-11</v>
      </c>
      <c r="F127" s="3">
        <v>1.7786467088108999</v>
      </c>
      <c r="G127" s="1">
        <v>3.2368475850052801E-36</v>
      </c>
      <c r="H127" s="3">
        <v>0.64207149649706796</v>
      </c>
      <c r="I127" s="1">
        <v>5.7480243819225799E-4</v>
      </c>
      <c r="J127" s="3">
        <v>0.75789613367173503</v>
      </c>
      <c r="K127" s="1">
        <v>1.8042932798543298E-8</v>
      </c>
      <c r="L127" s="3">
        <v>0.86657002774969605</v>
      </c>
      <c r="M127" s="1">
        <v>3.2085645049691802E-10</v>
      </c>
      <c r="N127" s="3">
        <v>0.68338608297132597</v>
      </c>
      <c r="O127" s="1">
        <v>2.4372557034040299E-5</v>
      </c>
      <c r="P127" s="3">
        <v>0.96316368242096395</v>
      </c>
      <c r="Q127" s="1">
        <v>7.7930211235729706E-11</v>
      </c>
      <c r="R127" s="3">
        <v>1.20702902588417</v>
      </c>
      <c r="S127" s="1">
        <v>2.6377835607445699E-18</v>
      </c>
      <c r="T127" s="4">
        <v>1.32252898691323</v>
      </c>
      <c r="U127" s="1">
        <v>9.0193142982011897E-22</v>
      </c>
    </row>
    <row r="128" spans="1:21">
      <c r="A128" t="s">
        <v>127</v>
      </c>
      <c r="B128" s="3">
        <v>-5.0972296338939398E-2</v>
      </c>
      <c r="C128" s="7">
        <v>0.96461350964231296</v>
      </c>
      <c r="D128" s="3">
        <v>1.23911724867489</v>
      </c>
      <c r="E128" s="1">
        <v>5.9614196011232402E-12</v>
      </c>
      <c r="F128" s="3">
        <v>1.27397455945866</v>
      </c>
      <c r="G128" s="1">
        <v>4.9559199732841E-16</v>
      </c>
      <c r="H128" s="3">
        <v>0.67562136182269905</v>
      </c>
      <c r="I128" s="1">
        <v>3.2494236042317502E-4</v>
      </c>
      <c r="J128" s="3">
        <v>0.85886778444995604</v>
      </c>
      <c r="K128" s="1">
        <v>4.7484774105024501E-8</v>
      </c>
      <c r="L128" s="3">
        <v>0.91245385846084404</v>
      </c>
      <c r="M128" s="1">
        <v>1.3719094443647699E-8</v>
      </c>
      <c r="N128" s="3">
        <v>0.71531098206463595</v>
      </c>
      <c r="O128" s="1">
        <v>8.9524476355358403E-5</v>
      </c>
      <c r="P128" s="3">
        <v>0.91621015773363801</v>
      </c>
      <c r="Q128" s="1">
        <v>3.6138808799994099E-8</v>
      </c>
      <c r="R128" s="3">
        <v>0.74883636231635997</v>
      </c>
      <c r="S128" s="1">
        <v>2.5026010315903799E-5</v>
      </c>
      <c r="T128" s="4">
        <v>0.79049109828122499</v>
      </c>
      <c r="U128" s="1">
        <v>8.0608479508104804E-7</v>
      </c>
    </row>
    <row r="129" spans="1:21">
      <c r="A129" t="s">
        <v>128</v>
      </c>
      <c r="B129" s="3">
        <v>0.113064038724269</v>
      </c>
      <c r="C129" s="7">
        <v>0.91222367681590699</v>
      </c>
      <c r="D129" s="3">
        <v>1.0326595134394001</v>
      </c>
      <c r="E129" s="1">
        <v>3.3665227371917899E-6</v>
      </c>
      <c r="F129" s="3">
        <v>1.3062469602078599</v>
      </c>
      <c r="G129" s="1">
        <v>4.2638234271598201E-13</v>
      </c>
      <c r="H129" s="3">
        <v>1.0436179544778099</v>
      </c>
      <c r="I129" s="1">
        <v>2.14430382049758E-7</v>
      </c>
      <c r="J129" s="3">
        <v>0.57506691564942103</v>
      </c>
      <c r="K129" s="1">
        <v>8.1575022719801403E-3</v>
      </c>
      <c r="L129" s="3">
        <v>0.97920339806138101</v>
      </c>
      <c r="M129" s="1">
        <v>2.72369070837541E-7</v>
      </c>
      <c r="N129" s="3">
        <v>0.55195668733458203</v>
      </c>
      <c r="O129" s="1">
        <v>3.7082244938401197E-2</v>
      </c>
      <c r="P129" s="3">
        <v>0.59564536055020301</v>
      </c>
      <c r="Q129" s="1">
        <v>1.0300260173699101E-2</v>
      </c>
      <c r="R129" s="3">
        <v>0.80895169155674596</v>
      </c>
      <c r="S129" s="1">
        <v>5.06227324163851E-5</v>
      </c>
      <c r="T129" s="4">
        <v>0.78300523708744496</v>
      </c>
      <c r="U129" s="1">
        <v>5.6293188770434401E-5</v>
      </c>
    </row>
    <row r="130" spans="1:21">
      <c r="A130" t="s">
        <v>129</v>
      </c>
      <c r="B130" s="3">
        <v>-0.37563080761515499</v>
      </c>
      <c r="C130" s="7">
        <v>0.115834515308219</v>
      </c>
      <c r="D130" s="3">
        <v>-1.2060477104421601</v>
      </c>
      <c r="E130" s="1">
        <v>1.8328092814366599E-7</v>
      </c>
      <c r="F130" s="3">
        <v>-1.4095377232617401</v>
      </c>
      <c r="G130" s="1">
        <v>7.0501813908290602E-13</v>
      </c>
      <c r="H130" s="3">
        <v>-1.42718069199924</v>
      </c>
      <c r="I130" s="1">
        <v>4.1134977830256401E-13</v>
      </c>
      <c r="J130" s="3">
        <v>-0.53316069760542695</v>
      </c>
      <c r="K130" s="1">
        <v>3.1345629463280099E-3</v>
      </c>
      <c r="L130" s="3">
        <v>-1.1716174324992901</v>
      </c>
      <c r="M130" s="1">
        <v>4.3558490691129102E-11</v>
      </c>
      <c r="N130" s="3">
        <v>-0.4806785485715</v>
      </c>
      <c r="O130" s="1">
        <v>3.3171364234097202E-2</v>
      </c>
      <c r="P130" s="3">
        <v>-0.51397616758557196</v>
      </c>
      <c r="Q130" s="1">
        <v>1.1150199928872701E-2</v>
      </c>
      <c r="R130" s="3">
        <v>-0.90705158733370705</v>
      </c>
      <c r="S130" s="1">
        <v>3.1056707296664202E-7</v>
      </c>
      <c r="T130" s="4">
        <v>-1.00993640376732</v>
      </c>
      <c r="U130" s="1">
        <v>2.32249934348687E-9</v>
      </c>
    </row>
    <row r="131" spans="1:21">
      <c r="A131" t="s">
        <v>130</v>
      </c>
      <c r="B131" s="3">
        <v>-0.35156829419868402</v>
      </c>
      <c r="C131" s="7">
        <v>0.16357324403663201</v>
      </c>
      <c r="D131" s="3">
        <v>-1.1460528603262901</v>
      </c>
      <c r="E131" s="1">
        <v>2.4262650517175099E-4</v>
      </c>
      <c r="F131" s="3">
        <v>-1.3108119351021501</v>
      </c>
      <c r="G131" s="1">
        <v>4.2390806176673998E-13</v>
      </c>
      <c r="H131" s="3">
        <v>-1.3179914369675001</v>
      </c>
      <c r="I131" s="1">
        <v>2.4671379030787399E-11</v>
      </c>
      <c r="J131" s="3">
        <v>-0.40931014345567401</v>
      </c>
      <c r="K131" s="1">
        <v>3.9781306691492498E-2</v>
      </c>
      <c r="L131" s="3">
        <v>-0.996128983134974</v>
      </c>
      <c r="M131" s="1">
        <v>4.8284825779097E-8</v>
      </c>
      <c r="N131" s="3">
        <v>-0.49410621943586402</v>
      </c>
      <c r="O131" s="1">
        <v>2.6435552015846998E-2</v>
      </c>
      <c r="P131" s="3">
        <v>-0.46358257101811701</v>
      </c>
      <c r="Q131" s="1">
        <v>3.4069576775180001E-2</v>
      </c>
      <c r="R131" s="3">
        <v>-0.73142868257414495</v>
      </c>
      <c r="S131" s="1">
        <v>3.1373397806370301E-4</v>
      </c>
      <c r="T131" s="4">
        <v>-0.694158329630854</v>
      </c>
      <c r="U131" s="1">
        <v>8.3471742527022196E-5</v>
      </c>
    </row>
    <row r="132" spans="1:21">
      <c r="A132" t="s">
        <v>131</v>
      </c>
      <c r="B132" s="3">
        <v>0.26620323843374599</v>
      </c>
      <c r="C132" s="7">
        <v>0.57517942913543196</v>
      </c>
      <c r="D132" s="3">
        <v>1.90326965730985</v>
      </c>
      <c r="E132" s="1">
        <v>3.2721929222382798E-23</v>
      </c>
      <c r="F132" s="3">
        <v>2.37578675307283</v>
      </c>
      <c r="G132" s="1">
        <v>4.4779663643929602E-51</v>
      </c>
      <c r="H132" s="3">
        <v>1.39846281025812</v>
      </c>
      <c r="I132" s="1">
        <v>3.6463565054529902E-14</v>
      </c>
      <c r="J132" s="3">
        <v>2.2464982942368001</v>
      </c>
      <c r="K132" s="1">
        <v>7.1067976937331697E-57</v>
      </c>
      <c r="L132" s="3">
        <v>2.2223706246816999</v>
      </c>
      <c r="M132" s="1">
        <v>3.0967811542820201E-48</v>
      </c>
      <c r="N132" s="3">
        <v>1.9431246065665699</v>
      </c>
      <c r="O132" s="1">
        <v>8.7523614057695803E-32</v>
      </c>
      <c r="P132" s="3">
        <v>2.3070321931026601</v>
      </c>
      <c r="Q132" s="1">
        <v>1.02781695857021E-50</v>
      </c>
      <c r="R132" s="3">
        <v>2.53884958842213</v>
      </c>
      <c r="S132" s="1">
        <v>1.9772786980663601E-62</v>
      </c>
      <c r="T132" s="4">
        <v>2.3007416365184499</v>
      </c>
      <c r="U132" s="1">
        <v>1.67329108575222E-52</v>
      </c>
    </row>
    <row r="133" spans="1:21">
      <c r="A133" t="s">
        <v>132</v>
      </c>
      <c r="B133" s="3">
        <v>7.3460673405947696E-2</v>
      </c>
      <c r="C133" s="7">
        <v>0.957985357290557</v>
      </c>
      <c r="D133" s="3">
        <v>1.0940671510914</v>
      </c>
      <c r="E133" s="1">
        <v>3.3940652982332299E-5</v>
      </c>
      <c r="F133" s="3">
        <v>1.3550739332986199</v>
      </c>
      <c r="G133" s="1">
        <v>3.5993422092290499E-12</v>
      </c>
      <c r="H133" s="3">
        <v>0.68091231646303696</v>
      </c>
      <c r="I133" s="1">
        <v>1.0808639349311699E-2</v>
      </c>
      <c r="J133" s="3">
        <v>1.3263392672179899</v>
      </c>
      <c r="K133" s="1">
        <v>3.1099461662874299E-13</v>
      </c>
      <c r="L133" s="3">
        <v>1.2525415348103699</v>
      </c>
      <c r="M133" s="1">
        <v>2.2169646859211501E-10</v>
      </c>
      <c r="N133" s="3">
        <v>1.0699688518180399</v>
      </c>
      <c r="O133" s="1">
        <v>2.95758192688764E-7</v>
      </c>
      <c r="P133" s="3">
        <v>1.4782695762212701</v>
      </c>
      <c r="Q133" s="1">
        <v>4.5671146400824298E-15</v>
      </c>
      <c r="R133" s="3">
        <v>1.6118895482712701</v>
      </c>
      <c r="S133" s="1">
        <v>1.35399319044643E-18</v>
      </c>
      <c r="T133" s="4">
        <v>1.4170657374859601</v>
      </c>
      <c r="U133" s="1">
        <v>1.2220032921662599E-14</v>
      </c>
    </row>
    <row r="134" spans="1:21">
      <c r="A134" t="s">
        <v>133</v>
      </c>
      <c r="B134" s="3">
        <v>0.326740029949113</v>
      </c>
      <c r="C134" s="7">
        <v>0.34148161744779498</v>
      </c>
      <c r="D134" s="3">
        <v>3.2475415283120599</v>
      </c>
      <c r="E134" s="1">
        <v>1.0552523634571299E-56</v>
      </c>
      <c r="F134" s="3">
        <v>3.3448911501393201</v>
      </c>
      <c r="G134" s="1">
        <v>2.29281494499638E-114</v>
      </c>
      <c r="H134" s="3">
        <v>2.2239090814705502</v>
      </c>
      <c r="I134" s="1">
        <v>4.19326772486279E-41</v>
      </c>
      <c r="J134" s="3">
        <v>2.8003441426905198</v>
      </c>
      <c r="K134" s="1">
        <v>8.2870325322813906E-99</v>
      </c>
      <c r="L134" s="3">
        <v>2.8133685173497298</v>
      </c>
      <c r="M134" s="1">
        <v>7.2906638303541798E-91</v>
      </c>
      <c r="N134" s="3">
        <v>2.3145891259977098</v>
      </c>
      <c r="O134" s="1">
        <v>2.0575041787804099E-47</v>
      </c>
      <c r="P134" s="3">
        <v>2.8019803643871199</v>
      </c>
      <c r="Q134" s="1">
        <v>2.3099338235260101E-80</v>
      </c>
      <c r="R134" s="3">
        <v>2.8938340288991902</v>
      </c>
      <c r="S134" s="1">
        <v>7.2085456365284003E-89</v>
      </c>
      <c r="T134" s="4">
        <v>2.80468468968605</v>
      </c>
      <c r="U134" s="1">
        <v>6.1431582392149696E-91</v>
      </c>
    </row>
    <row r="135" spans="1:21">
      <c r="A135" t="s">
        <v>134</v>
      </c>
      <c r="B135" s="3">
        <v>-0.106965969512281</v>
      </c>
      <c r="C135" s="7">
        <v>0.94336324259122195</v>
      </c>
      <c r="D135" s="3">
        <v>2.47365169310563</v>
      </c>
      <c r="E135" s="1">
        <v>2.6828858180384199E-32</v>
      </c>
      <c r="F135" s="3">
        <v>2.4072946615841802</v>
      </c>
      <c r="G135" s="1">
        <v>2.2339613682057402E-36</v>
      </c>
      <c r="H135" s="3">
        <v>1.1865101785309999</v>
      </c>
      <c r="I135" s="1">
        <v>2.5390112723999702E-6</v>
      </c>
      <c r="J135" s="3">
        <v>2.21199764396854</v>
      </c>
      <c r="K135" s="1">
        <v>5.4837949349609596E-37</v>
      </c>
      <c r="L135" s="3">
        <v>1.6720213213495301</v>
      </c>
      <c r="M135" s="1">
        <v>3.1130334283108299E-16</v>
      </c>
      <c r="N135" s="3">
        <v>1.48162390858094</v>
      </c>
      <c r="O135" s="1">
        <v>7.1368434463539099E-12</v>
      </c>
      <c r="P135" s="3">
        <v>2.2022038209697898</v>
      </c>
      <c r="Q135" s="1">
        <v>4.1520441181088799E-32</v>
      </c>
      <c r="R135" s="3">
        <v>1.9274847085876801</v>
      </c>
      <c r="S135" s="1">
        <v>2.13121032504465E-20</v>
      </c>
      <c r="T135" s="4">
        <v>2.1905864432689501</v>
      </c>
      <c r="U135" s="1">
        <v>2.8104381384057798E-33</v>
      </c>
    </row>
    <row r="136" spans="1:21">
      <c r="A136" t="s">
        <v>135</v>
      </c>
      <c r="B136" s="3">
        <v>0.261261936257005</v>
      </c>
      <c r="C136" s="7">
        <v>0.67974142398146298</v>
      </c>
      <c r="D136" s="3">
        <v>1.5971679329770301</v>
      </c>
      <c r="E136" s="1">
        <v>1.17864885588308E-7</v>
      </c>
      <c r="F136" s="3">
        <v>1.5751259533711099</v>
      </c>
      <c r="G136" s="1">
        <v>2.2121084411895599E-15</v>
      </c>
      <c r="H136" s="3">
        <v>1.7793354883950601</v>
      </c>
      <c r="I136" s="1">
        <v>1.03837627626218E-17</v>
      </c>
      <c r="J136" s="3">
        <v>1.7368447806050999</v>
      </c>
      <c r="K136" s="1">
        <v>2.4892843234349499E-22</v>
      </c>
      <c r="L136" s="3">
        <v>1.7785751844040301</v>
      </c>
      <c r="M136" s="1">
        <v>3.9000408356409E-21</v>
      </c>
      <c r="N136" s="3">
        <v>1.47440709614081</v>
      </c>
      <c r="O136" s="1">
        <v>2.10712451194124E-11</v>
      </c>
      <c r="P136" s="3">
        <v>1.4182143977244599</v>
      </c>
      <c r="Q136" s="1">
        <v>2.3692701237942301E-12</v>
      </c>
      <c r="R136" s="3">
        <v>1.12575305768985</v>
      </c>
      <c r="S136" s="1">
        <v>3.9027498429247199E-7</v>
      </c>
      <c r="T136" s="4">
        <v>1.31566956803549</v>
      </c>
      <c r="U136" s="1">
        <v>3.0840025595632702E-10</v>
      </c>
    </row>
    <row r="137" spans="1:21">
      <c r="A137" t="s">
        <v>136</v>
      </c>
      <c r="B137" s="3">
        <v>0.31135939858723299</v>
      </c>
      <c r="C137" s="7">
        <v>0.123931932648606</v>
      </c>
      <c r="D137" s="3">
        <v>1.98429698511229</v>
      </c>
      <c r="E137" s="1">
        <v>6.2002856128058401E-32</v>
      </c>
      <c r="F137" s="3">
        <v>2.14278536841246</v>
      </c>
      <c r="G137" s="1">
        <v>1.02549548228765E-60</v>
      </c>
      <c r="H137" s="3">
        <v>1.6861027158736199</v>
      </c>
      <c r="I137" s="1">
        <v>6.0155989578395399E-37</v>
      </c>
      <c r="J137" s="3">
        <v>1.68975210011502</v>
      </c>
      <c r="K137" s="1">
        <v>4.8901159279672101E-54</v>
      </c>
      <c r="L137" s="3">
        <v>1.8890375569036999</v>
      </c>
      <c r="M137" s="1">
        <v>7.5935221221410701E-60</v>
      </c>
      <c r="N137" s="3">
        <v>1.42195382363006</v>
      </c>
      <c r="O137" s="1">
        <v>8.7038037630974998E-23</v>
      </c>
      <c r="P137" s="3">
        <v>1.64317818329737</v>
      </c>
      <c r="Q137" s="1">
        <v>1.2810054650580199E-39</v>
      </c>
      <c r="R137" s="3">
        <v>1.5265978038032399</v>
      </c>
      <c r="S137" s="1">
        <v>6.93733903566216E-33</v>
      </c>
      <c r="T137" s="4">
        <v>1.6483972980130099</v>
      </c>
      <c r="U137" s="1">
        <v>4.7597476187285898E-46</v>
      </c>
    </row>
    <row r="138" spans="1:21">
      <c r="A138" t="s">
        <v>137</v>
      </c>
      <c r="B138" s="3">
        <v>-1.9795308712979999E-2</v>
      </c>
      <c r="C138" s="7">
        <v>0.98848138142161901</v>
      </c>
      <c r="D138" s="3">
        <v>1.58887458714845</v>
      </c>
      <c r="E138" s="1">
        <v>1.24921325590736E-12</v>
      </c>
      <c r="F138" s="3">
        <v>1.6357425310317799</v>
      </c>
      <c r="G138" s="1">
        <v>8.7945270781451296E-29</v>
      </c>
      <c r="H138" s="3">
        <v>0.76776879032071099</v>
      </c>
      <c r="I138" s="1">
        <v>5.4702504675988099E-5</v>
      </c>
      <c r="J138" s="3">
        <v>0.847703893067561</v>
      </c>
      <c r="K138" s="1">
        <v>1.90621653837978E-8</v>
      </c>
      <c r="L138" s="3">
        <v>0.945529885065438</v>
      </c>
      <c r="M138" s="1">
        <v>9.459564990239389E-10</v>
      </c>
      <c r="N138" s="3">
        <v>0.74525329414688402</v>
      </c>
      <c r="O138" s="1">
        <v>4.0555248366843097E-5</v>
      </c>
      <c r="P138" s="3">
        <v>0.98511636956427495</v>
      </c>
      <c r="Q138" s="1">
        <v>6.4212224765775604E-10</v>
      </c>
      <c r="R138" s="3">
        <v>1.01234957520752</v>
      </c>
      <c r="S138" s="1">
        <v>1.1683506162808201E-10</v>
      </c>
      <c r="T138" s="4">
        <v>0.89368604487819903</v>
      </c>
      <c r="U138" s="1">
        <v>3.7117759087291399E-9</v>
      </c>
    </row>
    <row r="139" spans="1:21">
      <c r="A139" t="s">
        <v>138</v>
      </c>
      <c r="B139" s="3">
        <v>0.115206233284188</v>
      </c>
      <c r="C139" s="7">
        <v>0.84488907800505797</v>
      </c>
      <c r="D139" s="3">
        <v>1.3127197950724501</v>
      </c>
      <c r="E139" s="1">
        <v>1.22696022269582E-15</v>
      </c>
      <c r="F139" s="3">
        <v>1.16950331707109</v>
      </c>
      <c r="G139" s="1">
        <v>3.62691279561594E-16</v>
      </c>
      <c r="H139" s="3">
        <v>1.4953602125012999</v>
      </c>
      <c r="I139" s="1">
        <v>2.46688558640978E-23</v>
      </c>
      <c r="J139" s="3">
        <v>1.72854917365646</v>
      </c>
      <c r="K139" s="1">
        <v>1.0926283203955399E-50</v>
      </c>
      <c r="L139" s="3">
        <v>1.6864927523704401</v>
      </c>
      <c r="M139" s="1">
        <v>3.8768195536859103E-43</v>
      </c>
      <c r="N139" s="3">
        <v>1.46055523283197</v>
      </c>
      <c r="O139" s="1">
        <v>7.0260134704359799E-26</v>
      </c>
      <c r="P139" s="3">
        <v>1.5636789340000801</v>
      </c>
      <c r="Q139" s="1">
        <v>5.5371803417567897E-32</v>
      </c>
      <c r="R139" s="3">
        <v>1.56150930618676</v>
      </c>
      <c r="S139" s="1">
        <v>9.2487566326633101E-33</v>
      </c>
      <c r="T139" s="4">
        <v>1.2670878465137301</v>
      </c>
      <c r="U139" s="1">
        <v>3.2951664523455902E-23</v>
      </c>
    </row>
    <row r="140" spans="1:21">
      <c r="A140" t="s">
        <v>139</v>
      </c>
      <c r="B140" s="3">
        <v>-0.11771751377279401</v>
      </c>
      <c r="C140" s="7">
        <v>0.82596910539523605</v>
      </c>
      <c r="D140" s="3">
        <v>1.9728947670383601</v>
      </c>
      <c r="E140" s="1">
        <v>7.7709756384555897E-24</v>
      </c>
      <c r="F140" s="3">
        <v>1.85305572205154</v>
      </c>
      <c r="G140" s="1">
        <v>4.8666952787787703E-43</v>
      </c>
      <c r="H140" s="3">
        <v>1.9399677640735999</v>
      </c>
      <c r="I140" s="1">
        <v>2.29525595006406E-42</v>
      </c>
      <c r="J140" s="3">
        <v>1.8486619048662001</v>
      </c>
      <c r="K140" s="1">
        <v>6.0791270232361196E-63</v>
      </c>
      <c r="L140" s="3">
        <v>2.0765824434340199</v>
      </c>
      <c r="M140" s="1">
        <v>3.2053269344019101E-78</v>
      </c>
      <c r="N140" s="3">
        <v>1.74875256485079</v>
      </c>
      <c r="O140" s="1">
        <v>2.08981367562324E-43</v>
      </c>
      <c r="P140" s="3">
        <v>1.7878821539668901</v>
      </c>
      <c r="Q140" s="1">
        <v>9.9773947614599193E-46</v>
      </c>
      <c r="R140" s="3">
        <v>1.72897679187231</v>
      </c>
      <c r="S140" s="1">
        <v>1.0639164749730599E-40</v>
      </c>
      <c r="T140" s="4">
        <v>1.5136003845916799</v>
      </c>
      <c r="U140" s="1">
        <v>3.9048913075609298E-39</v>
      </c>
    </row>
    <row r="141" spans="1:21">
      <c r="A141" t="s">
        <v>140</v>
      </c>
      <c r="B141" s="3">
        <v>-0.153425244028015</v>
      </c>
      <c r="C141" s="7">
        <v>0.84526785908596702</v>
      </c>
      <c r="D141" s="3">
        <v>0.75612260570899303</v>
      </c>
      <c r="E141" s="1">
        <v>3.7023667802021298E-3</v>
      </c>
      <c r="F141" s="3">
        <v>0.66313014124120595</v>
      </c>
      <c r="G141" s="1">
        <v>1.3063750449755201E-3</v>
      </c>
      <c r="H141" s="3">
        <v>0.78810007033803897</v>
      </c>
      <c r="I141" s="1">
        <v>2.8123549773779701E-4</v>
      </c>
      <c r="J141" s="3">
        <v>0.68242661991384101</v>
      </c>
      <c r="K141" s="1">
        <v>7.6066299754621995E-4</v>
      </c>
      <c r="L141" s="3">
        <v>0.85478728135012905</v>
      </c>
      <c r="M141" s="1">
        <v>2.13243601486103E-5</v>
      </c>
      <c r="N141" s="3">
        <v>0.68261742417356797</v>
      </c>
      <c r="O141" s="1">
        <v>2.6411412840627898E-3</v>
      </c>
      <c r="P141" s="3">
        <v>0.69588502093133597</v>
      </c>
      <c r="Q141" s="1">
        <v>1.2016440496106799E-3</v>
      </c>
      <c r="R141" s="3">
        <v>0.47823154980136601</v>
      </c>
      <c r="S141" s="1">
        <v>3.8538223157353099E-2</v>
      </c>
      <c r="T141" s="4">
        <v>0.729101501928893</v>
      </c>
      <c r="U141" s="1">
        <v>2.4463009078565598E-4</v>
      </c>
    </row>
    <row r="142" spans="1:21">
      <c r="A142" t="s">
        <v>141</v>
      </c>
      <c r="B142" s="3">
        <v>-0.281246400077373</v>
      </c>
      <c r="C142" s="7">
        <v>0.43153397520103498</v>
      </c>
      <c r="D142" s="3">
        <v>-1.0150733029365699</v>
      </c>
      <c r="E142" s="1">
        <v>1.9996119690165101E-4</v>
      </c>
      <c r="F142" s="3">
        <v>-1.3145955831285101</v>
      </c>
      <c r="G142" s="1">
        <v>3.6221886337553598E-11</v>
      </c>
      <c r="H142" s="3">
        <v>-1.1332415796220201</v>
      </c>
      <c r="I142" s="1">
        <v>1.92054317233563E-7</v>
      </c>
      <c r="J142" s="3">
        <v>-1.3171483664752901</v>
      </c>
      <c r="K142" s="1">
        <v>4.7978182140239099E-12</v>
      </c>
      <c r="L142" s="3">
        <v>-1.4027271005112101</v>
      </c>
      <c r="M142" s="1">
        <v>9.3433188161464104E-12</v>
      </c>
      <c r="N142" s="3">
        <v>-1.00282008427765</v>
      </c>
      <c r="O142" s="1">
        <v>1.43954285510239E-6</v>
      </c>
      <c r="P142" s="3">
        <v>-1.1568994576148099</v>
      </c>
      <c r="Q142" s="1">
        <v>1.6327664661720199E-8</v>
      </c>
      <c r="R142" s="3">
        <v>-1.2850522592457301</v>
      </c>
      <c r="S142" s="1">
        <v>1.7940175132851499E-10</v>
      </c>
      <c r="T142" s="4">
        <v>-1.43389461455886</v>
      </c>
      <c r="U142" s="1">
        <v>3.8488174784049398E-13</v>
      </c>
    </row>
    <row r="143" spans="1:21">
      <c r="A143" t="s">
        <v>142</v>
      </c>
      <c r="B143" s="3">
        <v>-1.7384426049845199E-2</v>
      </c>
      <c r="C143" s="7">
        <v>0.990726611251875</v>
      </c>
      <c r="D143" s="3">
        <v>1.0273758096608501</v>
      </c>
      <c r="E143" s="1">
        <v>3.8047233189448799E-4</v>
      </c>
      <c r="F143" s="3">
        <v>0.97472395514889898</v>
      </c>
      <c r="G143" s="1">
        <v>5.4041987093451199E-7</v>
      </c>
      <c r="H143" s="3">
        <v>0.77459796248859003</v>
      </c>
      <c r="I143" s="1">
        <v>8.0893057399560801E-4</v>
      </c>
      <c r="J143" s="3">
        <v>0.56866340102928703</v>
      </c>
      <c r="K143" s="1">
        <v>7.1165999081781797E-3</v>
      </c>
      <c r="L143" s="3">
        <v>0.99206837280678195</v>
      </c>
      <c r="M143" s="1">
        <v>2.9881179425845501E-7</v>
      </c>
      <c r="N143" s="3">
        <v>0.606160604715417</v>
      </c>
      <c r="O143" s="1">
        <v>9.6724127497496808E-3</v>
      </c>
      <c r="P143" s="3">
        <v>0.59995167629073698</v>
      </c>
      <c r="Q143" s="1">
        <v>7.4243617741048401E-3</v>
      </c>
      <c r="R143" s="3">
        <v>0.51736866881353205</v>
      </c>
      <c r="S143" s="1">
        <v>2.0823101634145601E-2</v>
      </c>
      <c r="T143" s="4">
        <v>0.55212265683159401</v>
      </c>
      <c r="U143" s="1">
        <v>8.4622985152629695E-3</v>
      </c>
    </row>
    <row r="144" spans="1:21">
      <c r="A144" t="s">
        <v>143</v>
      </c>
      <c r="B144" s="3">
        <v>0.14766870532833801</v>
      </c>
      <c r="C144" s="7">
        <v>0.82364276447033702</v>
      </c>
      <c r="D144" s="3">
        <v>0.92129395884272502</v>
      </c>
      <c r="E144" s="1">
        <v>5.8950916779778003E-6</v>
      </c>
      <c r="F144" s="3">
        <v>0.74888861455926403</v>
      </c>
      <c r="G144" s="1">
        <v>2.7406211807266701E-5</v>
      </c>
      <c r="H144" s="3">
        <v>1.0019448022775601</v>
      </c>
      <c r="I144" s="1">
        <v>3.4935116316120702E-8</v>
      </c>
      <c r="J144" s="3">
        <v>0.71190654525862895</v>
      </c>
      <c r="K144" s="1">
        <v>3.9802142731152001E-5</v>
      </c>
      <c r="L144" s="3">
        <v>1.0227341672022301</v>
      </c>
      <c r="M144" s="1">
        <v>7.88674402583649E-10</v>
      </c>
      <c r="N144" s="3">
        <v>0.65062394125591505</v>
      </c>
      <c r="O144" s="1">
        <v>1.3274542434538899E-3</v>
      </c>
      <c r="P144" s="3">
        <v>0.57533720455552295</v>
      </c>
      <c r="Q144" s="1">
        <v>4.67608277308871E-3</v>
      </c>
      <c r="R144" s="3">
        <v>0.59892908706419901</v>
      </c>
      <c r="S144" s="1">
        <v>1.6332200895745801E-3</v>
      </c>
      <c r="T144" s="4">
        <v>0.75807796351340495</v>
      </c>
      <c r="U144" s="1">
        <v>1.0977282346047801E-5</v>
      </c>
    </row>
    <row r="145" spans="1:21">
      <c r="A145" t="s">
        <v>144</v>
      </c>
      <c r="B145" s="3">
        <v>-0.10860589369748599</v>
      </c>
      <c r="C145" s="7">
        <v>0.82559972861713804</v>
      </c>
      <c r="D145" s="3">
        <v>1.03893472040047</v>
      </c>
      <c r="E145" s="1">
        <v>1.93913671884729E-10</v>
      </c>
      <c r="F145" s="3">
        <v>0.86570855313433304</v>
      </c>
      <c r="G145" s="1">
        <v>1.2731321364780801E-10</v>
      </c>
      <c r="H145" s="3">
        <v>1.0364515479529599</v>
      </c>
      <c r="I145" s="1">
        <v>1.7248834845993501E-14</v>
      </c>
      <c r="J145" s="3">
        <v>0.86736134741533299</v>
      </c>
      <c r="K145" s="1">
        <v>3.9246189088293601E-15</v>
      </c>
      <c r="L145" s="3">
        <v>0.95944284549145398</v>
      </c>
      <c r="M145" s="1">
        <v>9.1133519241452895E-17</v>
      </c>
      <c r="N145" s="3">
        <v>0.81416153984994399</v>
      </c>
      <c r="O145" s="1">
        <v>2.9292728391448201E-9</v>
      </c>
      <c r="P145" s="3">
        <v>0.91792532064674504</v>
      </c>
      <c r="Q145" s="1">
        <v>1.2075928801785401E-11</v>
      </c>
      <c r="R145" s="3">
        <v>0.73022680725534905</v>
      </c>
      <c r="S145" s="1">
        <v>1.6888639303765501E-8</v>
      </c>
      <c r="T145" s="4">
        <v>0.72577271024605805</v>
      </c>
      <c r="U145" s="1">
        <v>1.1675996366103601E-9</v>
      </c>
    </row>
    <row r="146" spans="1:21">
      <c r="A146" t="s">
        <v>145</v>
      </c>
      <c r="B146" s="3">
        <v>-0.19144587631856599</v>
      </c>
      <c r="C146" s="7">
        <v>0.65862007804381295</v>
      </c>
      <c r="D146" s="3">
        <v>1.47749275950398</v>
      </c>
      <c r="E146" s="1">
        <v>3.0145373438154002E-16</v>
      </c>
      <c r="F146" s="3">
        <v>1.13089856727839</v>
      </c>
      <c r="G146" s="1">
        <v>9.4254496250819802E-14</v>
      </c>
      <c r="H146" s="3">
        <v>1.11152381558007</v>
      </c>
      <c r="I146" s="1">
        <v>1.0257856670251199E-12</v>
      </c>
      <c r="J146" s="3">
        <v>1.03341697946824</v>
      </c>
      <c r="K146" s="1">
        <v>5.4504031518223497E-15</v>
      </c>
      <c r="L146" s="3">
        <v>1.12444511602382</v>
      </c>
      <c r="M146" s="1">
        <v>3.65112317380281E-16</v>
      </c>
      <c r="N146" s="3">
        <v>0.88180562998940404</v>
      </c>
      <c r="O146" s="1">
        <v>3.4053844569313203E-8</v>
      </c>
      <c r="P146" s="3">
        <v>1.0545945442556299</v>
      </c>
      <c r="Q146" s="1">
        <v>1.60771964522159E-12</v>
      </c>
      <c r="R146" s="3">
        <v>0.72877392025407195</v>
      </c>
      <c r="S146" s="1">
        <v>3.8478689623794198E-6</v>
      </c>
      <c r="T146" s="4">
        <v>0.82641731232178295</v>
      </c>
      <c r="U146" s="1">
        <v>7.6040186287783405E-9</v>
      </c>
    </row>
    <row r="147" spans="1:21">
      <c r="A147" t="s">
        <v>146</v>
      </c>
      <c r="B147" s="3">
        <v>0.339641780643824</v>
      </c>
      <c r="C147" s="7">
        <v>0.69729816315104698</v>
      </c>
      <c r="D147" s="3">
        <v>-3.5421876954878102</v>
      </c>
      <c r="E147" s="1">
        <v>1.2808434252704801E-7</v>
      </c>
      <c r="F147" s="3">
        <v>-2.73084626375852</v>
      </c>
      <c r="G147" s="1">
        <v>4.7553421460522702E-8</v>
      </c>
      <c r="H147" s="3">
        <v>-1.8676635642924599</v>
      </c>
      <c r="I147" s="1">
        <v>1.2611710516117499E-4</v>
      </c>
      <c r="J147" s="3">
        <v>-1.91096399826157</v>
      </c>
      <c r="K147" s="1">
        <v>9.30400707296373E-6</v>
      </c>
      <c r="L147" s="3">
        <v>-2.5396049305000701</v>
      </c>
      <c r="M147" s="1">
        <v>6.7730096588794905E-7</v>
      </c>
      <c r="N147" s="3">
        <v>-1.9000476191907201</v>
      </c>
      <c r="O147" s="1" t="s">
        <v>1</v>
      </c>
      <c r="P147" s="3">
        <v>-2.36378096497232</v>
      </c>
      <c r="Q147" s="1" t="s">
        <v>1</v>
      </c>
      <c r="R147" s="3">
        <v>-1.63337192182005</v>
      </c>
      <c r="S147" s="1">
        <v>4.0853649307186598E-4</v>
      </c>
      <c r="T147" s="4">
        <v>-1.86174845375249</v>
      </c>
      <c r="U147" s="1">
        <v>1.00716835835911E-4</v>
      </c>
    </row>
    <row r="148" spans="1:21">
      <c r="A148" t="s">
        <v>147</v>
      </c>
      <c r="B148" s="3">
        <v>-0.29865135182657898</v>
      </c>
      <c r="C148" s="7">
        <v>0.53400595281642005</v>
      </c>
      <c r="D148" s="3">
        <v>-2.24601590017966</v>
      </c>
      <c r="E148" s="1">
        <v>9.6627900577593505E-8</v>
      </c>
      <c r="F148" s="3">
        <v>-2.8579824632317301</v>
      </c>
      <c r="G148" s="1">
        <v>1.32094394171558E-23</v>
      </c>
      <c r="H148" s="3">
        <v>-1.25043196687463</v>
      </c>
      <c r="I148" s="1">
        <v>1.8850982348252799E-5</v>
      </c>
      <c r="J148" s="3">
        <v>-1.32265964459146</v>
      </c>
      <c r="K148" s="1">
        <v>1.4591529875807801E-7</v>
      </c>
      <c r="L148" s="3">
        <v>-1.90497050097444</v>
      </c>
      <c r="M148" s="1">
        <v>2.3128135651248901E-11</v>
      </c>
      <c r="N148" s="3">
        <v>-0.92196126034033998</v>
      </c>
      <c r="O148" s="1">
        <v>5.3039040822195195E-4</v>
      </c>
      <c r="P148" s="3">
        <v>-0.72378195245290899</v>
      </c>
      <c r="Q148" s="1">
        <v>9.75199168681452E-3</v>
      </c>
      <c r="R148" s="3">
        <v>-1.4814999396597801</v>
      </c>
      <c r="S148" s="1">
        <v>1.46150812737221E-8</v>
      </c>
      <c r="T148" s="4">
        <v>-1.4732222320210899</v>
      </c>
      <c r="U148" s="1">
        <v>9.5757691068584093E-9</v>
      </c>
    </row>
    <row r="149" spans="1:21">
      <c r="A149" t="s">
        <v>148</v>
      </c>
      <c r="B149" s="3">
        <v>-6.5133003003973095E-2</v>
      </c>
      <c r="C149" s="7">
        <v>0.95338121667743403</v>
      </c>
      <c r="D149" s="3">
        <v>1.4974447752898601</v>
      </c>
      <c r="E149" s="1">
        <v>4.5056693738480298E-11</v>
      </c>
      <c r="F149" s="3">
        <v>1.95578755819071</v>
      </c>
      <c r="G149" s="1">
        <v>2.7645655923253798E-41</v>
      </c>
      <c r="H149" s="3">
        <v>0.96264633723773196</v>
      </c>
      <c r="I149" s="1">
        <v>1.6101886403892902E-8</v>
      </c>
      <c r="J149" s="3">
        <v>0.52246202091354699</v>
      </c>
      <c r="K149" s="1">
        <v>3.3535493724088702E-3</v>
      </c>
      <c r="L149" s="3">
        <v>1.0371649449468501</v>
      </c>
      <c r="M149" s="1">
        <v>5.6361124569945101E-12</v>
      </c>
      <c r="N149" s="3">
        <v>0.64811346008746995</v>
      </c>
      <c r="O149" s="1">
        <v>5.8581032866405005E-4</v>
      </c>
      <c r="P149" s="3">
        <v>0.44453586105939502</v>
      </c>
      <c r="Q149" s="1">
        <v>3.2061521827558399E-2</v>
      </c>
      <c r="R149" s="3">
        <v>0.89250671181812602</v>
      </c>
      <c r="S149" s="1">
        <v>2.0404560159315401E-8</v>
      </c>
      <c r="T149" s="4">
        <v>0.91433854505754497</v>
      </c>
      <c r="U149" s="1">
        <v>1.2604017971022001E-9</v>
      </c>
    </row>
    <row r="150" spans="1:21">
      <c r="A150" t="s">
        <v>149</v>
      </c>
      <c r="B150" s="3">
        <v>0.31607938202234398</v>
      </c>
      <c r="C150" s="7">
        <v>9.5622441191418897E-2</v>
      </c>
      <c r="D150" s="3">
        <v>1.0946449120465001</v>
      </c>
      <c r="E150" s="1">
        <v>7.2723112539046898E-11</v>
      </c>
      <c r="F150" s="3">
        <v>1.0062471537731701</v>
      </c>
      <c r="G150" s="1">
        <v>2.093098635604E-13</v>
      </c>
      <c r="H150" s="3">
        <v>1.0644388538315701</v>
      </c>
      <c r="I150" s="1">
        <v>4.1408171315435403E-15</v>
      </c>
      <c r="J150" s="3">
        <v>0.68697013083772196</v>
      </c>
      <c r="K150" s="1">
        <v>2.98956915855302E-9</v>
      </c>
      <c r="L150" s="3">
        <v>1.02651177848028</v>
      </c>
      <c r="M150" s="1">
        <v>5.1254439770705202E-19</v>
      </c>
      <c r="N150" s="3">
        <v>0.64678720479213103</v>
      </c>
      <c r="O150" s="1">
        <v>1.5148045067939801E-5</v>
      </c>
      <c r="P150" s="3">
        <v>0.622095464816528</v>
      </c>
      <c r="Q150" s="1">
        <v>7.4025758936737399E-6</v>
      </c>
      <c r="R150" s="3">
        <v>0.89010643516596299</v>
      </c>
      <c r="S150" s="1">
        <v>1.6838334273234599E-12</v>
      </c>
      <c r="T150" s="4">
        <v>0.74807343576083996</v>
      </c>
      <c r="U150" s="1">
        <v>5.8751643598600104E-10</v>
      </c>
    </row>
    <row r="151" spans="1:21">
      <c r="A151" t="s">
        <v>150</v>
      </c>
      <c r="B151" s="3">
        <v>8.2063480684695503E-2</v>
      </c>
      <c r="C151" s="7">
        <v>0.96365056397343896</v>
      </c>
      <c r="D151" s="3">
        <v>1.39760794508228</v>
      </c>
      <c r="E151" s="1">
        <v>4.2785521804421103E-6</v>
      </c>
      <c r="F151" s="3">
        <v>1.8792513503787101</v>
      </c>
      <c r="G151" s="1">
        <v>3.5991620235880502E-16</v>
      </c>
      <c r="H151" s="3">
        <v>1.3266370218955399</v>
      </c>
      <c r="I151" s="1">
        <v>2.3942837359288001E-6</v>
      </c>
      <c r="J151" s="3">
        <v>1.4978521617994001</v>
      </c>
      <c r="K151" s="1">
        <v>3.6429660970842501E-10</v>
      </c>
      <c r="L151" s="3">
        <v>1.4592780214476</v>
      </c>
      <c r="M151" s="1">
        <v>1.0044390952482799E-8</v>
      </c>
      <c r="N151" s="3">
        <v>1.4265832489766599</v>
      </c>
      <c r="O151" s="1">
        <v>7.0991804013409102E-9</v>
      </c>
      <c r="P151" s="3">
        <v>1.84940447018323</v>
      </c>
      <c r="Q151" s="1">
        <v>4.8266617400841102E-16</v>
      </c>
      <c r="R151" s="3">
        <v>1.58944736283285</v>
      </c>
      <c r="S151" s="1">
        <v>1.25511408934648E-10</v>
      </c>
      <c r="T151" s="4">
        <v>1.47801474487983</v>
      </c>
      <c r="U151" s="1">
        <v>2.12560077031752E-9</v>
      </c>
    </row>
    <row r="152" spans="1:21">
      <c r="A152" t="s">
        <v>151</v>
      </c>
      <c r="B152" s="3">
        <v>-0.14162009706371301</v>
      </c>
      <c r="C152" s="7">
        <v>0.76902871866609201</v>
      </c>
      <c r="D152" s="3">
        <v>-1.19125861229017</v>
      </c>
      <c r="E152" s="1">
        <v>1.51747013783022E-9</v>
      </c>
      <c r="F152" s="3">
        <v>-1.02488359833269</v>
      </c>
      <c r="G152" s="1">
        <v>2.7691381994509101E-10</v>
      </c>
      <c r="H152" s="3">
        <v>-0.78312910513718703</v>
      </c>
      <c r="I152" s="1">
        <v>1.06240495858562E-5</v>
      </c>
      <c r="J152" s="3">
        <v>-0.72985480558272697</v>
      </c>
      <c r="K152" s="1">
        <v>1.76397947061954E-6</v>
      </c>
      <c r="L152" s="3">
        <v>-0.97229701870196605</v>
      </c>
      <c r="M152" s="1">
        <v>1.01954164029622E-9</v>
      </c>
      <c r="N152" s="3">
        <v>-0.570731066174053</v>
      </c>
      <c r="O152" s="1">
        <v>2.68605294301236E-3</v>
      </c>
      <c r="P152" s="3">
        <v>-0.65127167310147005</v>
      </c>
      <c r="Q152" s="1">
        <v>1.76582922476651E-4</v>
      </c>
      <c r="R152" s="3">
        <v>-0.72669743391285901</v>
      </c>
      <c r="S152" s="1">
        <v>8.3313991547703007E-6</v>
      </c>
      <c r="T152" s="4">
        <v>-0.99711425427797196</v>
      </c>
      <c r="U152" s="1">
        <v>9.3217738289270206E-11</v>
      </c>
    </row>
    <row r="153" spans="1:21">
      <c r="A153" t="s">
        <v>152</v>
      </c>
      <c r="B153" s="3">
        <v>-0.57265498514392099</v>
      </c>
      <c r="C153" s="7">
        <v>0.19253157499048101</v>
      </c>
      <c r="D153" s="3">
        <v>-2.0927193303870402</v>
      </c>
      <c r="E153" s="1">
        <v>6.93415401444116E-6</v>
      </c>
      <c r="F153" s="3">
        <v>-3.0510667641199101</v>
      </c>
      <c r="G153" s="1">
        <v>1.98681585152239E-13</v>
      </c>
      <c r="H153" s="3">
        <v>-1.4783747650899399</v>
      </c>
      <c r="I153" s="1">
        <v>1.7451897462631601E-4</v>
      </c>
      <c r="J153" s="3">
        <v>-1.16106683802108</v>
      </c>
      <c r="K153" s="1">
        <v>1.10674954556809E-3</v>
      </c>
      <c r="L153" s="3">
        <v>-1.83331983432463</v>
      </c>
      <c r="M153" s="1">
        <v>4.1208404606930002E-6</v>
      </c>
      <c r="N153" s="3">
        <v>-1.1586622785603999</v>
      </c>
      <c r="O153" s="1">
        <v>8.7580206387619195E-4</v>
      </c>
      <c r="P153" s="3">
        <v>-1.30235723380968</v>
      </c>
      <c r="Q153" s="1">
        <v>3.7073872979829202E-4</v>
      </c>
      <c r="R153" s="3">
        <v>-1.6187370598895201</v>
      </c>
      <c r="S153" s="1">
        <v>1.11981804908531E-5</v>
      </c>
      <c r="T153" s="4">
        <v>-2.4948835583447</v>
      </c>
      <c r="U153" s="1">
        <v>5.1860058615423104E-10</v>
      </c>
    </row>
    <row r="154" spans="1:21">
      <c r="A154" t="s">
        <v>153</v>
      </c>
      <c r="B154" s="3">
        <v>6.3907025917053903E-3</v>
      </c>
      <c r="C154" s="7">
        <v>0.99722530913382101</v>
      </c>
      <c r="D154" s="3">
        <v>-1.94660261267115</v>
      </c>
      <c r="E154" s="1">
        <v>1.06335390795467E-10</v>
      </c>
      <c r="F154" s="3">
        <v>-3.20470345280639</v>
      </c>
      <c r="G154" s="1">
        <v>1.62977455560758E-55</v>
      </c>
      <c r="H154" s="3">
        <v>-0.99962341491941498</v>
      </c>
      <c r="I154" s="1">
        <v>2.16268195502816E-7</v>
      </c>
      <c r="J154" s="3">
        <v>-0.80211512907250604</v>
      </c>
      <c r="K154" s="1">
        <v>4.0046964364259798E-6</v>
      </c>
      <c r="L154" s="3">
        <v>-2.5063109417168201</v>
      </c>
      <c r="M154" s="1">
        <v>5.9934872525166998E-35</v>
      </c>
      <c r="N154" s="3">
        <v>-1.02041485887684</v>
      </c>
      <c r="O154" s="1">
        <v>2.30659569327921E-8</v>
      </c>
      <c r="P154" s="3">
        <v>-1.3401627593958401</v>
      </c>
      <c r="Q154" s="1">
        <v>9.1636492478264306E-14</v>
      </c>
      <c r="R154" s="3">
        <v>-0.72823734211118196</v>
      </c>
      <c r="S154" s="1">
        <v>4.7765890720417197E-5</v>
      </c>
      <c r="T154" s="4">
        <v>-1.2711953876059601</v>
      </c>
      <c r="U154" s="1">
        <v>2.4059394280419298E-13</v>
      </c>
    </row>
    <row r="155" spans="1:21">
      <c r="A155" t="s">
        <v>154</v>
      </c>
      <c r="B155" s="3">
        <v>0.13781820959226701</v>
      </c>
      <c r="C155" s="7">
        <v>0.78995435556869997</v>
      </c>
      <c r="D155" s="3">
        <v>1.27722191516467</v>
      </c>
      <c r="E155" s="1">
        <v>8.0039631299105795E-12</v>
      </c>
      <c r="F155" s="3">
        <v>1.2683995755559601</v>
      </c>
      <c r="G155" s="1">
        <v>5.0750445899281099E-17</v>
      </c>
      <c r="H155" s="3">
        <v>1.1828655627270599</v>
      </c>
      <c r="I155" s="1">
        <v>1.9895223737125099E-13</v>
      </c>
      <c r="J155" s="3">
        <v>1.1497886218047999</v>
      </c>
      <c r="K155" s="1">
        <v>2.21585856804747E-19</v>
      </c>
      <c r="L155" s="3">
        <v>1.3348384563211</v>
      </c>
      <c r="M155" s="1">
        <v>1.07360445132173E-25</v>
      </c>
      <c r="N155" s="3">
        <v>0.89962373690814101</v>
      </c>
      <c r="O155" s="1">
        <v>3.4064950636997999E-9</v>
      </c>
      <c r="P155" s="3">
        <v>1.1190810618778499</v>
      </c>
      <c r="Q155" s="1">
        <v>1.95551050011787E-15</v>
      </c>
      <c r="R155" s="3">
        <v>1.0583186344147699</v>
      </c>
      <c r="S155" s="1">
        <v>2.9601527862213402E-13</v>
      </c>
      <c r="T155" s="4">
        <v>1.41254520417159</v>
      </c>
      <c r="U155" s="1">
        <v>3.92948514916927E-29</v>
      </c>
    </row>
    <row r="156" spans="1:21">
      <c r="A156" t="s">
        <v>155</v>
      </c>
      <c r="B156" s="3">
        <v>0.132766718012017</v>
      </c>
      <c r="C156" s="7">
        <v>0.87349702352602399</v>
      </c>
      <c r="D156" s="3">
        <v>1.03026856873049</v>
      </c>
      <c r="E156" s="1">
        <v>3.2507328945238202E-6</v>
      </c>
      <c r="F156" s="3">
        <v>1.30072166889811</v>
      </c>
      <c r="G156" s="1">
        <v>1.26095080369536E-12</v>
      </c>
      <c r="H156" s="3">
        <v>0.99208468599394095</v>
      </c>
      <c r="I156" s="1">
        <v>1.2988810461545799E-6</v>
      </c>
      <c r="J156" s="3">
        <v>0.88948295478905104</v>
      </c>
      <c r="K156" s="1">
        <v>2.7439440380471001E-6</v>
      </c>
      <c r="L156" s="3">
        <v>1.09942551697779</v>
      </c>
      <c r="M156" s="1">
        <v>1.8992358421504002E-9</v>
      </c>
      <c r="N156" s="3">
        <v>0.64586055655299501</v>
      </c>
      <c r="O156" s="1">
        <v>8.1465982021331901E-3</v>
      </c>
      <c r="P156" s="3">
        <v>0.87791842628001704</v>
      </c>
      <c r="Q156" s="1">
        <v>3.7063821984139101E-5</v>
      </c>
      <c r="R156" s="3">
        <v>0.92947494794521401</v>
      </c>
      <c r="S156" s="1">
        <v>3.4298525088775999E-6</v>
      </c>
      <c r="T156" s="4">
        <v>1.39069739383997</v>
      </c>
      <c r="U156" s="1">
        <v>3.1956643136992499E-16</v>
      </c>
    </row>
    <row r="157" spans="1:21">
      <c r="A157" t="s">
        <v>156</v>
      </c>
      <c r="B157" s="3">
        <v>0.196051802822031</v>
      </c>
      <c r="C157" s="7">
        <v>0.56920510960619197</v>
      </c>
      <c r="D157" s="3">
        <v>0.90817950567813199</v>
      </c>
      <c r="E157" s="1">
        <v>3.21864579582618E-6</v>
      </c>
      <c r="F157" s="3">
        <v>0.98590220301546005</v>
      </c>
      <c r="G157" s="1">
        <v>1.6702530673212E-11</v>
      </c>
      <c r="H157" s="3">
        <v>0.98955783893684102</v>
      </c>
      <c r="I157" s="1">
        <v>3.4641984628959003E-11</v>
      </c>
      <c r="J157" s="3">
        <v>0.81207654342052604</v>
      </c>
      <c r="K157" s="1">
        <v>5.0083319608888896E-10</v>
      </c>
      <c r="L157" s="3">
        <v>1.1103885518391301</v>
      </c>
      <c r="M157" s="1">
        <v>4.9145052088826803E-18</v>
      </c>
      <c r="N157" s="3">
        <v>0.65371159969437898</v>
      </c>
      <c r="O157" s="1">
        <v>4.5008211469506301E-5</v>
      </c>
      <c r="P157" s="3">
        <v>0.78563599832907305</v>
      </c>
      <c r="Q157" s="1">
        <v>6.8548274223567002E-8</v>
      </c>
      <c r="R157" s="3">
        <v>1.1115629901114099</v>
      </c>
      <c r="S157" s="1">
        <v>3.5315541474458902E-16</v>
      </c>
      <c r="T157" s="4">
        <v>1.3142082450360999</v>
      </c>
      <c r="U157" s="1">
        <v>3.3900526829733298E-24</v>
      </c>
    </row>
    <row r="158" spans="1:21">
      <c r="A158" t="s">
        <v>157</v>
      </c>
      <c r="B158" s="3">
        <v>0.50424096595298096</v>
      </c>
      <c r="C158" s="7">
        <v>6.7322331141365004E-3</v>
      </c>
      <c r="D158" s="3">
        <v>1.1458988662714</v>
      </c>
      <c r="E158" s="1">
        <v>5.9480394026038604E-10</v>
      </c>
      <c r="F158" s="3">
        <v>1.46306048495743</v>
      </c>
      <c r="G158" s="1">
        <v>5.63352625758621E-23</v>
      </c>
      <c r="H158" s="3">
        <v>0.91528951786326795</v>
      </c>
      <c r="I158" s="1">
        <v>6.6441502466594904E-9</v>
      </c>
      <c r="J158" s="3">
        <v>0.65424427198887403</v>
      </c>
      <c r="K158" s="1">
        <v>5.16992918866467E-6</v>
      </c>
      <c r="L158" s="3">
        <v>1.00222243352733</v>
      </c>
      <c r="M158" s="1">
        <v>3.4072427607632502E-12</v>
      </c>
      <c r="N158" s="3">
        <v>0.63356287996438998</v>
      </c>
      <c r="O158" s="1">
        <v>5.3628417155260301E-4</v>
      </c>
      <c r="P158" s="3">
        <v>0.64562786266456995</v>
      </c>
      <c r="Q158" s="1">
        <v>6.2983935280122802E-5</v>
      </c>
      <c r="R158" s="3">
        <v>1.2456226213333701</v>
      </c>
      <c r="S158" s="1">
        <v>5.0356454871771697E-19</v>
      </c>
      <c r="T158" s="4">
        <v>1.2319253062114901</v>
      </c>
      <c r="U158" s="1">
        <v>4.7562165047244699E-21</v>
      </c>
    </row>
    <row r="159" spans="1:21">
      <c r="A159" t="s">
        <v>158</v>
      </c>
      <c r="B159" s="3">
        <v>0.39059407537559898</v>
      </c>
      <c r="C159" s="7">
        <v>3.87294788292371E-2</v>
      </c>
      <c r="D159" s="3">
        <v>1.40768431320868</v>
      </c>
      <c r="E159" s="1">
        <v>8.3481704356768602E-14</v>
      </c>
      <c r="F159" s="3">
        <v>1.8351130733951699</v>
      </c>
      <c r="G159" s="1">
        <v>2.1185914858501901E-30</v>
      </c>
      <c r="H159" s="3">
        <v>0.80651699686114198</v>
      </c>
      <c r="I159" s="1">
        <v>1.23774820916575E-7</v>
      </c>
      <c r="J159" s="3">
        <v>0.49665354731099898</v>
      </c>
      <c r="K159" s="1">
        <v>4.9608583398635302E-4</v>
      </c>
      <c r="L159" s="3">
        <v>1.0481307841446399</v>
      </c>
      <c r="M159" s="1">
        <v>4.9414363226876497E-16</v>
      </c>
      <c r="N159" s="3">
        <v>0.66019522319067503</v>
      </c>
      <c r="O159" s="1">
        <v>8.9524476355358403E-5</v>
      </c>
      <c r="P159" s="3">
        <v>0.61436883296114697</v>
      </c>
      <c r="Q159" s="1">
        <v>5.8859900101507902E-5</v>
      </c>
      <c r="R159" s="3">
        <v>1.1403003956550799</v>
      </c>
      <c r="S159" s="1">
        <v>5.9515030807824504E-17</v>
      </c>
      <c r="T159" s="4">
        <v>1.19321513262887</v>
      </c>
      <c r="U159" s="1">
        <v>2.1016374792210299E-20</v>
      </c>
    </row>
    <row r="160" spans="1:21">
      <c r="A160" t="s">
        <v>159</v>
      </c>
      <c r="B160" s="3">
        <v>-3.9070148613206901E-2</v>
      </c>
      <c r="C160" s="7">
        <v>0.98215775921947401</v>
      </c>
      <c r="D160" s="3">
        <v>1.16955465500304</v>
      </c>
      <c r="E160" s="1">
        <v>1.45500675767454E-4</v>
      </c>
      <c r="F160" s="3">
        <v>1.33437043161229</v>
      </c>
      <c r="G160" s="1">
        <v>6.3285909464394603E-10</v>
      </c>
      <c r="H160" s="3">
        <v>1.0075279453350099</v>
      </c>
      <c r="I160" s="1">
        <v>6.8099154815789406E-5</v>
      </c>
      <c r="J160" s="3">
        <v>0.76798232792406296</v>
      </c>
      <c r="K160" s="1">
        <v>2.3220394808977801E-3</v>
      </c>
      <c r="L160" s="3">
        <v>1.0084432213168399</v>
      </c>
      <c r="M160" s="1">
        <v>3.0246399912592901E-5</v>
      </c>
      <c r="N160" s="3">
        <v>0.69693846364860301</v>
      </c>
      <c r="O160" s="1">
        <v>1.70455443253687E-2</v>
      </c>
      <c r="P160" s="3">
        <v>0.70512246342749396</v>
      </c>
      <c r="Q160" s="1">
        <v>1.2290005728779699E-2</v>
      </c>
      <c r="R160" s="3">
        <v>0.95883854733279805</v>
      </c>
      <c r="S160" s="1">
        <v>6.9095706269824405E-5</v>
      </c>
      <c r="T160" s="4">
        <v>0.92301355556207199</v>
      </c>
      <c r="U160" s="1">
        <v>1.00844548993682E-4</v>
      </c>
    </row>
    <row r="161" spans="1:21">
      <c r="A161" t="s">
        <v>160</v>
      </c>
      <c r="B161" s="3">
        <v>-0.150416728844807</v>
      </c>
      <c r="C161" s="7">
        <v>0.70755966640059298</v>
      </c>
      <c r="D161" s="3">
        <v>1.6272464133103599</v>
      </c>
      <c r="E161" s="1">
        <v>3.1197984395509601E-14</v>
      </c>
      <c r="F161" s="3">
        <v>1.4408899342480499</v>
      </c>
      <c r="G161" s="1">
        <v>4.6582887274376096E-28</v>
      </c>
      <c r="H161" s="3">
        <v>0.40792049396633601</v>
      </c>
      <c r="I161" s="1">
        <v>1.27612826741565E-2</v>
      </c>
      <c r="J161" s="3">
        <v>0.67252932491844597</v>
      </c>
      <c r="K161" s="1">
        <v>7.7769293943858095E-8</v>
      </c>
      <c r="L161" s="3">
        <v>0.68241047917217301</v>
      </c>
      <c r="M161" s="1">
        <v>6.1239632811447094E-8</v>
      </c>
      <c r="N161" s="3">
        <v>0.53282920877742002</v>
      </c>
      <c r="O161" s="1">
        <v>7.0386614353151397E-4</v>
      </c>
      <c r="P161" s="3">
        <v>0.39387791549176099</v>
      </c>
      <c r="Q161" s="1">
        <v>1.6474293268246901E-2</v>
      </c>
      <c r="R161" s="3">
        <v>0.60763158132863004</v>
      </c>
      <c r="S161" s="1">
        <v>1.7594095993022299E-5</v>
      </c>
      <c r="T161" s="4">
        <v>0.65307383711590306</v>
      </c>
      <c r="U161" s="1">
        <v>2.8585349497011499E-7</v>
      </c>
    </row>
    <row r="162" spans="1:21">
      <c r="A162" t="s">
        <v>161</v>
      </c>
      <c r="B162" s="3">
        <v>-0.48836099519450799</v>
      </c>
      <c r="C162" s="7">
        <v>1.08103841365706E-2</v>
      </c>
      <c r="D162" s="3">
        <v>-2.08350325449319</v>
      </c>
      <c r="E162" s="1">
        <v>1.06987968565743E-23</v>
      </c>
      <c r="F162" s="3">
        <v>-2.7733708330120099</v>
      </c>
      <c r="G162" s="1">
        <v>1.51068222881224E-53</v>
      </c>
      <c r="H162" s="3">
        <v>-3.17061619774611</v>
      </c>
      <c r="I162" s="1">
        <v>6.1943903522065702E-52</v>
      </c>
      <c r="J162" s="3">
        <v>-2.0309696050974502</v>
      </c>
      <c r="K162" s="1">
        <v>4.1797480200550897E-36</v>
      </c>
      <c r="L162" s="3">
        <v>-3.5337728260847401</v>
      </c>
      <c r="M162" s="1">
        <v>1.45071175355719E-62</v>
      </c>
      <c r="N162" s="3">
        <v>-1.61533505740392</v>
      </c>
      <c r="O162" s="1">
        <v>7.80620441048369E-21</v>
      </c>
      <c r="P162" s="3">
        <v>-2.14069975580361</v>
      </c>
      <c r="Q162" s="1">
        <v>4.30509534674688E-31</v>
      </c>
      <c r="R162" s="3">
        <v>-2.38218950681151</v>
      </c>
      <c r="S162" s="1">
        <v>4.0778201394566401E-41</v>
      </c>
      <c r="T162" s="4">
        <v>-2.2085176001003299</v>
      </c>
      <c r="U162" s="1">
        <v>1.8894782358674E-36</v>
      </c>
    </row>
    <row r="163" spans="1:21">
      <c r="A163" t="s">
        <v>162</v>
      </c>
      <c r="B163" s="3">
        <v>7.0545956268792703E-2</v>
      </c>
      <c r="C163" s="7">
        <v>0.97274218002070401</v>
      </c>
      <c r="D163" s="3">
        <v>1.8204285586358999</v>
      </c>
      <c r="E163" s="1">
        <v>2.05567084880163E-10</v>
      </c>
      <c r="F163" s="3">
        <v>1.9152402776205599</v>
      </c>
      <c r="G163" s="1">
        <v>1.1988114887670601E-15</v>
      </c>
      <c r="H163" s="3">
        <v>1.1450665466723899</v>
      </c>
      <c r="I163" s="1">
        <v>8.8610285880830693E-5</v>
      </c>
      <c r="J163" s="3">
        <v>1.56147151810041</v>
      </c>
      <c r="K163" s="1">
        <v>1.8023454285245799E-11</v>
      </c>
      <c r="L163" s="3">
        <v>1.45606070310603</v>
      </c>
      <c r="M163" s="1">
        <v>1.5245304722928399E-8</v>
      </c>
      <c r="N163" s="3">
        <v>1.20394083745809</v>
      </c>
      <c r="O163" s="1">
        <v>6.2439099382343197E-6</v>
      </c>
      <c r="P163" s="3">
        <v>1.86591750208449</v>
      </c>
      <c r="Q163" s="1">
        <v>1.65592900515368E-15</v>
      </c>
      <c r="R163" s="3">
        <v>1.49168246699797</v>
      </c>
      <c r="S163" s="1">
        <v>1.67578829662565E-9</v>
      </c>
      <c r="T163" s="4">
        <v>1.39871725596867</v>
      </c>
      <c r="U163" s="1">
        <v>2.4814771237304999E-8</v>
      </c>
    </row>
    <row r="164" spans="1:21">
      <c r="A164" t="s">
        <v>163</v>
      </c>
      <c r="B164" s="3">
        <v>0.29956710902844802</v>
      </c>
      <c r="C164" s="7">
        <v>0.38974827113189597</v>
      </c>
      <c r="D164" s="3">
        <v>2.4354670238902498</v>
      </c>
      <c r="E164" s="1">
        <v>2.57484463507872E-28</v>
      </c>
      <c r="F164" s="3">
        <v>2.5051360376854999</v>
      </c>
      <c r="G164" s="1">
        <v>4.4392380922158103E-68</v>
      </c>
      <c r="H164" s="3">
        <v>1.8205430294059399</v>
      </c>
      <c r="I164" s="1">
        <v>6.9845100596233205E-27</v>
      </c>
      <c r="J164" s="3">
        <v>1.94778717860624</v>
      </c>
      <c r="K164" s="1">
        <v>2.9106943541544798E-48</v>
      </c>
      <c r="L164" s="3">
        <v>2.2477468806440699</v>
      </c>
      <c r="M164" s="1">
        <v>1.7497242087200399E-60</v>
      </c>
      <c r="N164" s="3">
        <v>1.63283448051597</v>
      </c>
      <c r="O164" s="1">
        <v>7.0036635095937395E-24</v>
      </c>
      <c r="P164" s="3">
        <v>2.0633183217859501</v>
      </c>
      <c r="Q164" s="1">
        <v>3.11041848745724E-45</v>
      </c>
      <c r="R164" s="3">
        <v>1.8026341437265001</v>
      </c>
      <c r="S164" s="1">
        <v>3.9620077538917998E-31</v>
      </c>
      <c r="T164" s="4">
        <v>1.8916083048838901</v>
      </c>
      <c r="U164" s="1">
        <v>3.8326701049006299E-40</v>
      </c>
    </row>
    <row r="165" spans="1:21">
      <c r="A165" t="s">
        <v>164</v>
      </c>
      <c r="B165" s="3">
        <v>0.15677536750653001</v>
      </c>
      <c r="C165" s="7">
        <v>0.87823433465397405</v>
      </c>
      <c r="D165" s="3">
        <v>1.36809203109995</v>
      </c>
      <c r="E165" s="1">
        <v>9.0393604457194198E-7</v>
      </c>
      <c r="F165" s="3">
        <v>0.88724776296862695</v>
      </c>
      <c r="G165" s="1">
        <v>3.85351854776878E-4</v>
      </c>
      <c r="H165" s="3">
        <v>0.85013669961632798</v>
      </c>
      <c r="I165" s="1">
        <v>1.7286038007545E-3</v>
      </c>
      <c r="J165" s="3">
        <v>0.90404913859750702</v>
      </c>
      <c r="K165" s="1">
        <v>2.4531708628434799E-4</v>
      </c>
      <c r="L165" s="3">
        <v>0.981211820987136</v>
      </c>
      <c r="M165" s="1">
        <v>9.0046724116922495E-5</v>
      </c>
      <c r="N165" s="3">
        <v>0.86623496645722797</v>
      </c>
      <c r="O165" s="1">
        <v>8.20081124017245E-4</v>
      </c>
      <c r="P165" s="3">
        <v>0.77016434942011003</v>
      </c>
      <c r="Q165" s="1">
        <v>4.9898303958060899E-3</v>
      </c>
      <c r="R165" s="3">
        <v>0.82564463554216405</v>
      </c>
      <c r="S165" s="1">
        <v>1.8771587925781499E-3</v>
      </c>
      <c r="T165" s="4">
        <v>0.58108459727109896</v>
      </c>
      <c r="U165" s="1">
        <v>3.88848956964103E-2</v>
      </c>
    </row>
    <row r="166" spans="1:21">
      <c r="A166" t="s">
        <v>165</v>
      </c>
      <c r="B166" s="3">
        <v>-0.36017704913929299</v>
      </c>
      <c r="C166" s="7">
        <v>0.117261511879308</v>
      </c>
      <c r="D166" s="3">
        <v>-0.72578373282946096</v>
      </c>
      <c r="E166" s="1">
        <v>2.9287517247350402E-4</v>
      </c>
      <c r="F166" s="3">
        <v>-1.23518789831531</v>
      </c>
      <c r="G166" s="1">
        <v>9.233463979682001E-13</v>
      </c>
      <c r="H166" s="3">
        <v>-0.51864392113404301</v>
      </c>
      <c r="I166" s="1">
        <v>4.5456805744228199E-3</v>
      </c>
      <c r="J166" s="3">
        <v>-0.59693798642468698</v>
      </c>
      <c r="K166" s="1">
        <v>1.07062595545678E-4</v>
      </c>
      <c r="L166" s="3">
        <v>-1.0756654215724999</v>
      </c>
      <c r="M166" s="1">
        <v>4.5074103455886E-12</v>
      </c>
      <c r="N166" s="3">
        <v>-0.57964985919925105</v>
      </c>
      <c r="O166" s="1">
        <v>1.1311179932040101E-2</v>
      </c>
      <c r="P166" s="3">
        <v>-0.46662471012261098</v>
      </c>
      <c r="Q166" s="1">
        <v>1.14449881071005E-2</v>
      </c>
      <c r="R166" s="3">
        <v>-1.2064797749765299</v>
      </c>
      <c r="S166" s="1">
        <v>1.3294409855983301E-14</v>
      </c>
      <c r="T166" s="4">
        <v>-1.1098835559297899</v>
      </c>
      <c r="U166" s="1">
        <v>3.1259621731130502E-12</v>
      </c>
    </row>
    <row r="167" spans="1:21">
      <c r="A167" t="s">
        <v>166</v>
      </c>
      <c r="B167" s="3">
        <v>-0.54180462924004102</v>
      </c>
      <c r="C167" s="7">
        <v>6.0679290088657E-5</v>
      </c>
      <c r="D167" s="3">
        <v>2.26521068016556</v>
      </c>
      <c r="E167" s="1">
        <v>7.2653482898904794E-30</v>
      </c>
      <c r="F167" s="3">
        <v>-1.0259135805975299</v>
      </c>
      <c r="G167" s="1">
        <v>1.07764247572154E-13</v>
      </c>
      <c r="H167" s="3">
        <v>-1.40674992057702</v>
      </c>
      <c r="I167" s="1">
        <v>4.4790915869141704E-25</v>
      </c>
      <c r="J167" s="3">
        <v>-0.52530415152975196</v>
      </c>
      <c r="K167" s="1">
        <v>1.6101009352725701E-6</v>
      </c>
      <c r="L167" s="3">
        <v>-1.41401360146278</v>
      </c>
      <c r="M167" s="1">
        <v>5.58708853932885E-39</v>
      </c>
      <c r="N167" s="3">
        <v>-0.46027075122884498</v>
      </c>
      <c r="O167" s="1">
        <v>1.7161623361316399E-3</v>
      </c>
      <c r="P167" s="3">
        <v>-0.47741398167914201</v>
      </c>
      <c r="Q167" s="1">
        <v>2.3533850193498498E-3</v>
      </c>
      <c r="R167" s="3">
        <v>-0.90519981639810099</v>
      </c>
      <c r="S167" s="1">
        <v>2.21465160512523E-10</v>
      </c>
      <c r="T167" s="4">
        <v>-0.62077772771800499</v>
      </c>
      <c r="U167" s="1">
        <v>1.16320095111918E-5</v>
      </c>
    </row>
    <row r="168" spans="1:21">
      <c r="A168" t="s">
        <v>167</v>
      </c>
      <c r="B168" s="3">
        <v>-7.1550116550922596E-2</v>
      </c>
      <c r="C168" s="7">
        <v>0.96740411346815203</v>
      </c>
      <c r="D168" s="3">
        <v>1.5230933903670101</v>
      </c>
      <c r="E168" s="1">
        <v>2.3476804894591799E-8</v>
      </c>
      <c r="F168" s="3">
        <v>2.2582140421991799</v>
      </c>
      <c r="G168" s="1">
        <v>1.3729330598394901E-30</v>
      </c>
      <c r="H168" s="3">
        <v>1.3161155943659499</v>
      </c>
      <c r="I168" s="1">
        <v>9.5211453011714499E-8</v>
      </c>
      <c r="J168" s="3">
        <v>0.67378310331520896</v>
      </c>
      <c r="K168" s="1">
        <v>2.0023092332958001E-2</v>
      </c>
      <c r="L168" s="3">
        <v>1.41705694441369</v>
      </c>
      <c r="M168" s="1">
        <v>7.0409885176365197E-10</v>
      </c>
      <c r="N168" s="3">
        <v>0.67005772265826802</v>
      </c>
      <c r="O168" s="1">
        <v>3.5112317732041903E-2</v>
      </c>
      <c r="P168" s="3">
        <v>0.81030847600619604</v>
      </c>
      <c r="Q168" s="1">
        <v>4.1591171463799701E-3</v>
      </c>
      <c r="R168" s="3">
        <v>0.94958154935636596</v>
      </c>
      <c r="S168" s="1">
        <v>2.4876136632015901E-4</v>
      </c>
      <c r="T168" s="4">
        <v>1.18172756377748</v>
      </c>
      <c r="U168" s="1">
        <v>4.2922783909477201E-7</v>
      </c>
    </row>
    <row r="169" spans="1:21">
      <c r="A169" t="s">
        <v>168</v>
      </c>
      <c r="B169" s="3">
        <v>0.25900604552366502</v>
      </c>
      <c r="C169" s="7">
        <v>0.43048720883421898</v>
      </c>
      <c r="D169" s="3">
        <v>0.83722464037674804</v>
      </c>
      <c r="E169" s="1">
        <v>2.5267740893258499E-4</v>
      </c>
      <c r="F169" s="3">
        <v>0.85408341562518597</v>
      </c>
      <c r="G169" s="1">
        <v>1.9972900887150999E-6</v>
      </c>
      <c r="H169" s="3">
        <v>0.54395802638048196</v>
      </c>
      <c r="I169" s="1">
        <v>5.6517313457009801E-3</v>
      </c>
      <c r="J169" s="3">
        <v>0.80250171843047602</v>
      </c>
      <c r="K169" s="1">
        <v>3.6446568345998503E-8</v>
      </c>
      <c r="L169" s="3">
        <v>0.78794313142906702</v>
      </c>
      <c r="M169" s="1">
        <v>2.6346052980898297E-7</v>
      </c>
      <c r="N169" s="3">
        <v>0.54301561362975104</v>
      </c>
      <c r="O169" s="1">
        <v>4.7537320971070196E-3</v>
      </c>
      <c r="P169" s="3">
        <v>0.91755005091731401</v>
      </c>
      <c r="Q169" s="1">
        <v>6.5277472117122698E-9</v>
      </c>
      <c r="R169" s="3">
        <v>0.802600431428518</v>
      </c>
      <c r="S169" s="1">
        <v>2.2294245699830599E-6</v>
      </c>
      <c r="T169" s="4">
        <v>0.94831001759568201</v>
      </c>
      <c r="U169" s="1">
        <v>4.2148551213909599E-11</v>
      </c>
    </row>
    <row r="170" spans="1:21">
      <c r="A170" t="s">
        <v>169</v>
      </c>
      <c r="B170" s="3">
        <v>0.116509573832454</v>
      </c>
      <c r="C170" s="7">
        <v>0.91301518883190602</v>
      </c>
      <c r="D170" s="3">
        <v>1.77261472648671</v>
      </c>
      <c r="E170" s="1">
        <v>3.1471670571184099E-12</v>
      </c>
      <c r="F170" s="3">
        <v>1.8549145620060199</v>
      </c>
      <c r="G170" s="1">
        <v>2.7055593617234801E-26</v>
      </c>
      <c r="H170" s="3">
        <v>0.55650295462707899</v>
      </c>
      <c r="I170" s="1">
        <v>3.2210750264727799E-2</v>
      </c>
      <c r="J170" s="3">
        <v>0.71088043993421302</v>
      </c>
      <c r="K170" s="1">
        <v>9.7439064749170598E-4</v>
      </c>
      <c r="L170" s="3">
        <v>1.0235092791390299</v>
      </c>
      <c r="M170" s="1">
        <v>3.5544438192081902E-7</v>
      </c>
      <c r="N170" s="3">
        <v>0.55874091186438202</v>
      </c>
      <c r="O170" s="1">
        <v>3.4521754094836599E-2</v>
      </c>
      <c r="P170" s="3">
        <v>0.59417301186391702</v>
      </c>
      <c r="Q170" s="1">
        <v>2.0389377610583299E-2</v>
      </c>
      <c r="R170" s="3">
        <v>0.53603496294637898</v>
      </c>
      <c r="S170" s="1">
        <v>2.5891593001836698E-2</v>
      </c>
      <c r="T170" s="4">
        <v>0.88544693572530597</v>
      </c>
      <c r="U170" s="1">
        <v>1.46272530598006E-5</v>
      </c>
    </row>
    <row r="171" spans="1:21">
      <c r="A171" t="s">
        <v>170</v>
      </c>
      <c r="B171" s="3">
        <v>-0.22557929079932901</v>
      </c>
      <c r="C171" s="7">
        <v>0.44953755201059797</v>
      </c>
      <c r="D171" s="3">
        <v>0.68834671451358997</v>
      </c>
      <c r="E171" s="1">
        <v>1.2391636677433501E-4</v>
      </c>
      <c r="F171" s="3">
        <v>1.1181414865470101</v>
      </c>
      <c r="G171" s="1">
        <v>2.0413199001046001E-14</v>
      </c>
      <c r="H171" s="3">
        <v>0.80457938692099995</v>
      </c>
      <c r="I171" s="1">
        <v>1.14506499112377E-7</v>
      </c>
      <c r="J171" s="3">
        <v>0.943302557813676</v>
      </c>
      <c r="K171" s="1">
        <v>2.6674531069315399E-14</v>
      </c>
      <c r="L171" s="3">
        <v>1.0409223404823</v>
      </c>
      <c r="M171" s="1">
        <v>1.0924922300971101E-15</v>
      </c>
      <c r="N171" s="3">
        <v>0.817930638121519</v>
      </c>
      <c r="O171" s="1">
        <v>9.8851250946856306E-7</v>
      </c>
      <c r="P171" s="3">
        <v>0.77810984912398096</v>
      </c>
      <c r="Q171" s="1">
        <v>7.7488850129592003E-8</v>
      </c>
      <c r="R171" s="3">
        <v>0.47092253614914997</v>
      </c>
      <c r="S171" s="1">
        <v>2.5190805176410701E-3</v>
      </c>
      <c r="T171" s="4">
        <v>0.64260598144250403</v>
      </c>
      <c r="U171" s="1">
        <v>1.8781074914077401E-6</v>
      </c>
    </row>
    <row r="172" spans="1:21">
      <c r="A172" t="s">
        <v>171</v>
      </c>
      <c r="B172" s="3">
        <v>0.168304396387292</v>
      </c>
      <c r="C172" s="7">
        <v>0.90923572723963897</v>
      </c>
      <c r="D172" s="3">
        <v>1.57062335976207</v>
      </c>
      <c r="E172" s="1">
        <v>8.6903519534119896E-6</v>
      </c>
      <c r="F172" s="3">
        <v>2.2982373729675598</v>
      </c>
      <c r="G172" s="1">
        <v>2.0543749649710699E-20</v>
      </c>
      <c r="H172" s="3">
        <v>0.93770909560846605</v>
      </c>
      <c r="I172" s="1">
        <v>8.5301183783670805E-3</v>
      </c>
      <c r="J172" s="3">
        <v>1.1500409434268499</v>
      </c>
      <c r="K172" s="1">
        <v>8.0761635290742004E-5</v>
      </c>
      <c r="L172" s="3">
        <v>1.29110269907644</v>
      </c>
      <c r="M172" s="1">
        <v>1.81016786896436E-5</v>
      </c>
      <c r="N172" s="3">
        <v>0.97959738189661405</v>
      </c>
      <c r="O172" s="1">
        <v>2.38177040854328E-3</v>
      </c>
      <c r="P172" s="3">
        <v>1.3452917114785301</v>
      </c>
      <c r="Q172" s="1">
        <v>2.3462397652062498E-6</v>
      </c>
      <c r="R172" s="3">
        <v>1.82202243942497</v>
      </c>
      <c r="S172" s="1">
        <v>2.1629209114800398E-12</v>
      </c>
      <c r="T172" s="4">
        <v>1.6966490436178701</v>
      </c>
      <c r="U172" s="1">
        <v>8.0362674247134205E-11</v>
      </c>
    </row>
    <row r="173" spans="1:21">
      <c r="A173" t="s">
        <v>172</v>
      </c>
      <c r="B173" s="3">
        <v>0.26401799537361098</v>
      </c>
      <c r="C173" s="7">
        <v>0.85507124534246903</v>
      </c>
      <c r="D173" s="3">
        <v>1.8977562980379801</v>
      </c>
      <c r="E173" s="1">
        <v>1.7635151479269601E-5</v>
      </c>
      <c r="F173" s="3">
        <v>2.7436673737469599</v>
      </c>
      <c r="G173" s="1">
        <v>9.3914776084713102E-17</v>
      </c>
      <c r="H173" s="3">
        <v>1.1019969755149901</v>
      </c>
      <c r="I173" s="1">
        <v>2.3510364999240502E-2</v>
      </c>
      <c r="J173" s="3">
        <v>1.31481135821002</v>
      </c>
      <c r="K173" s="1">
        <v>9.7439064749170598E-4</v>
      </c>
      <c r="L173" s="3">
        <v>1.12178437871883</v>
      </c>
      <c r="M173" s="1">
        <v>1.9741147940695598E-2</v>
      </c>
      <c r="N173" s="3">
        <v>1.2965389403074199</v>
      </c>
      <c r="O173" s="1">
        <v>4.3692667891480997E-4</v>
      </c>
      <c r="P173" s="3">
        <v>1.4338666191874101</v>
      </c>
      <c r="Q173" s="1">
        <v>2.7584738332221698E-4</v>
      </c>
      <c r="R173" s="3">
        <v>2.1024701985508298</v>
      </c>
      <c r="S173" s="1">
        <v>5.1294588782266002E-9</v>
      </c>
      <c r="T173" s="4">
        <v>2.12153260139279</v>
      </c>
      <c r="U173" s="1">
        <v>1.7968940389601101E-9</v>
      </c>
    </row>
    <row r="174" spans="1:21">
      <c r="A174" t="s">
        <v>173</v>
      </c>
      <c r="B174" s="3">
        <v>0.39611985272636902</v>
      </c>
      <c r="C174" s="7">
        <v>0.61594986355689496</v>
      </c>
      <c r="D174" s="3">
        <v>1.8522989561066801</v>
      </c>
      <c r="E174" s="1">
        <v>6.6257187422771004E-8</v>
      </c>
      <c r="F174" s="3">
        <v>2.35581974283454</v>
      </c>
      <c r="G174" s="1">
        <v>2.39174232824036E-18</v>
      </c>
      <c r="H174" s="3">
        <v>1.3573094182213501</v>
      </c>
      <c r="I174" s="1">
        <v>1.03434183645512E-4</v>
      </c>
      <c r="J174" s="3">
        <v>1.6766016725569599</v>
      </c>
      <c r="K174" s="1">
        <v>4.7394059114613697E-9</v>
      </c>
      <c r="L174" s="3">
        <v>1.6541358593418201</v>
      </c>
      <c r="M174" s="1">
        <v>1.89071398359925E-7</v>
      </c>
      <c r="N174" s="3">
        <v>1.4103304878948599</v>
      </c>
      <c r="O174" s="1">
        <v>5.0119892745425698E-6</v>
      </c>
      <c r="P174" s="3">
        <v>1.7719927659161601</v>
      </c>
      <c r="Q174" s="1">
        <v>1.12722936011236E-9</v>
      </c>
      <c r="R174" s="3">
        <v>1.9992781898129399</v>
      </c>
      <c r="S174" s="1">
        <v>1.7500983644905199E-12</v>
      </c>
      <c r="T174" s="4">
        <v>2.13997322503592</v>
      </c>
      <c r="U174" s="1">
        <v>4.1265718829074798E-14</v>
      </c>
    </row>
    <row r="175" spans="1:21">
      <c r="A175" t="s">
        <v>174</v>
      </c>
      <c r="B175" s="3">
        <v>4.9953885054538502E-2</v>
      </c>
      <c r="C175" s="7">
        <v>0.96548515160231996</v>
      </c>
      <c r="D175" s="3">
        <v>2.0219972531420201</v>
      </c>
      <c r="E175" s="1">
        <v>3.4965841183123602E-33</v>
      </c>
      <c r="F175" s="3">
        <v>2.32035291374754</v>
      </c>
      <c r="G175" s="1">
        <v>6.1599603815958105E-57</v>
      </c>
      <c r="H175" s="3">
        <v>1.3819079464931301</v>
      </c>
      <c r="I175" s="1">
        <v>3.7993099048987403E-17</v>
      </c>
      <c r="J175" s="3">
        <v>1.6376638936558201</v>
      </c>
      <c r="K175" s="1">
        <v>2.2596492726415499E-35</v>
      </c>
      <c r="L175" s="3">
        <v>1.7150428059459399</v>
      </c>
      <c r="M175" s="1">
        <v>4.3622374842647902E-35</v>
      </c>
      <c r="N175" s="3">
        <v>1.3294059493596899</v>
      </c>
      <c r="O175" s="1">
        <v>8.6405243172965502E-18</v>
      </c>
      <c r="P175" s="3">
        <v>1.6650553299254101</v>
      </c>
      <c r="Q175" s="1">
        <v>3.3931180161525199E-30</v>
      </c>
      <c r="R175" s="3">
        <v>1.82975521049182</v>
      </c>
      <c r="S175" s="1">
        <v>7.6248168400409394E-36</v>
      </c>
      <c r="T175" s="4">
        <v>1.8506725220328799</v>
      </c>
      <c r="U175" s="1">
        <v>4.0585666590539297E-43</v>
      </c>
    </row>
    <row r="176" spans="1:21">
      <c r="A176" t="s">
        <v>175</v>
      </c>
      <c r="B176" s="3">
        <v>-0.12275345189381499</v>
      </c>
      <c r="C176" s="7">
        <v>0.90422612071098596</v>
      </c>
      <c r="D176" s="3">
        <v>1.9554594160829599</v>
      </c>
      <c r="E176" s="1">
        <v>4.3328139097124999E-19</v>
      </c>
      <c r="F176" s="3">
        <v>2.1529557554721301</v>
      </c>
      <c r="G176" s="1">
        <v>8.2864602509733997E-37</v>
      </c>
      <c r="H176" s="3">
        <v>1.06416461915973</v>
      </c>
      <c r="I176" s="1">
        <v>3.6305232972453403E-7</v>
      </c>
      <c r="J176" s="3">
        <v>1.24088052967257</v>
      </c>
      <c r="K176" s="1">
        <v>4.2904059431395601E-12</v>
      </c>
      <c r="L176" s="3">
        <v>1.4226373704078099</v>
      </c>
      <c r="M176" s="1">
        <v>9.3271779386903203E-15</v>
      </c>
      <c r="N176" s="3">
        <v>1.0134017496491501</v>
      </c>
      <c r="O176" s="1">
        <v>4.4816594114290501E-7</v>
      </c>
      <c r="P176" s="3">
        <v>1.3752413323784101</v>
      </c>
      <c r="Q176" s="1">
        <v>9.6635466787360304E-14</v>
      </c>
      <c r="R176" s="3">
        <v>1.38248466199416</v>
      </c>
      <c r="S176" s="1">
        <v>2.1111996963968199E-14</v>
      </c>
      <c r="T176" s="4">
        <v>1.42579000464896</v>
      </c>
      <c r="U176" s="1">
        <v>2.6678511653023602E-16</v>
      </c>
    </row>
    <row r="177" spans="1:21">
      <c r="A177" t="s">
        <v>176</v>
      </c>
      <c r="B177" s="3">
        <v>-0.30678083525615202</v>
      </c>
      <c r="C177" s="7">
        <v>0.596792443483531</v>
      </c>
      <c r="D177" s="3">
        <v>-1.8248345750930199</v>
      </c>
      <c r="E177" s="1">
        <v>3.2822537895339301E-6</v>
      </c>
      <c r="F177" s="3">
        <v>-2.1233108639129901</v>
      </c>
      <c r="G177" s="1">
        <v>2.16750300566653E-12</v>
      </c>
      <c r="H177" s="3">
        <v>-1.0876846845550301</v>
      </c>
      <c r="I177" s="1">
        <v>7.1510966521244601E-4</v>
      </c>
      <c r="J177" s="3">
        <v>-1.2154975777061501</v>
      </c>
      <c r="K177" s="1">
        <v>2.7816786515489801E-5</v>
      </c>
      <c r="L177" s="3">
        <v>-1.5292907487312299</v>
      </c>
      <c r="M177" s="1">
        <v>2.1416694089621601E-6</v>
      </c>
      <c r="N177" s="3">
        <v>-0.71398847562062795</v>
      </c>
      <c r="O177" s="1">
        <v>3.8103406366048503E-2</v>
      </c>
      <c r="P177" s="3">
        <v>-1.21398001330362</v>
      </c>
      <c r="Q177" s="1">
        <v>6.1350891396999793E-5</v>
      </c>
      <c r="R177" s="3">
        <v>-1.4251648019024299</v>
      </c>
      <c r="S177" s="1">
        <v>2.0703142783891399E-6</v>
      </c>
      <c r="T177" s="4">
        <v>-1.5377211213784101</v>
      </c>
      <c r="U177" s="1">
        <v>3.0804761896066199E-7</v>
      </c>
    </row>
    <row r="178" spans="1:21">
      <c r="A178" t="s">
        <v>177</v>
      </c>
      <c r="B178" s="3">
        <v>-8.0974020160045596E-2</v>
      </c>
      <c r="C178" s="7">
        <v>0.93353468318103705</v>
      </c>
      <c r="D178" s="3">
        <v>1.06646085368446</v>
      </c>
      <c r="E178" s="1">
        <v>2.5024335445551298E-8</v>
      </c>
      <c r="F178" s="3">
        <v>0.995972382096034</v>
      </c>
      <c r="G178" s="1">
        <v>2.4788082962224802E-10</v>
      </c>
      <c r="H178" s="3">
        <v>0.96775123072552605</v>
      </c>
      <c r="I178" s="1">
        <v>6.8423816925973598E-8</v>
      </c>
      <c r="J178" s="3">
        <v>0.986865167423157</v>
      </c>
      <c r="K178" s="1">
        <v>2.40098900088872E-12</v>
      </c>
      <c r="L178" s="3">
        <v>0.96353235751224198</v>
      </c>
      <c r="M178" s="1">
        <v>1.49709579868487E-10</v>
      </c>
      <c r="N178" s="3">
        <v>0.75931389268070504</v>
      </c>
      <c r="O178" s="1">
        <v>4.3141575463600897E-5</v>
      </c>
      <c r="P178" s="3">
        <v>1.16632368121353</v>
      </c>
      <c r="Q178" s="1">
        <v>1.75430966166708E-14</v>
      </c>
      <c r="R178" s="3">
        <v>0.73860967146705503</v>
      </c>
      <c r="S178" s="1">
        <v>5.8313858464787303E-5</v>
      </c>
      <c r="T178" s="4">
        <v>0.97404032089237602</v>
      </c>
      <c r="U178" s="1">
        <v>2.2601998316068101E-11</v>
      </c>
    </row>
    <row r="179" spans="1:21">
      <c r="A179" t="s">
        <v>178</v>
      </c>
      <c r="B179" s="3">
        <v>4.8795988669135301E-2</v>
      </c>
      <c r="C179" s="7">
        <v>0.96274918904530105</v>
      </c>
      <c r="D179" s="3">
        <v>2.2914238235391302</v>
      </c>
      <c r="E179" s="1">
        <v>1.3794122419072101E-53</v>
      </c>
      <c r="F179" s="3">
        <v>2.3468406001016699</v>
      </c>
      <c r="G179" s="1">
        <v>8.7277644779037504E-70</v>
      </c>
      <c r="H179" s="3">
        <v>2.04182405055227</v>
      </c>
      <c r="I179" s="1">
        <v>9.6220755405056597E-49</v>
      </c>
      <c r="J179" s="3">
        <v>2.0631680278313</v>
      </c>
      <c r="K179" s="1">
        <v>6.6705818730286004E-73</v>
      </c>
      <c r="L179" s="3">
        <v>2.26510561260248</v>
      </c>
      <c r="M179" s="1">
        <v>3.7175458425817602E-79</v>
      </c>
      <c r="N179" s="3">
        <v>1.9188179022587399</v>
      </c>
      <c r="O179" s="1">
        <v>3.0099322723090398E-47</v>
      </c>
      <c r="P179" s="3">
        <v>2.2008722593002199</v>
      </c>
      <c r="Q179" s="1">
        <v>9.2019429415825505E-66</v>
      </c>
      <c r="R179" s="3">
        <v>1.90697480479262</v>
      </c>
      <c r="S179" s="1">
        <v>1.34075475386915E-48</v>
      </c>
      <c r="T179" s="4">
        <v>2.1584940230573002</v>
      </c>
      <c r="U179" s="1">
        <v>1.2790299832642999E-72</v>
      </c>
    </row>
    <row r="180" spans="1:21">
      <c r="A180" t="s">
        <v>179</v>
      </c>
      <c r="B180" s="3">
        <v>-4.8176680930852901E-2</v>
      </c>
      <c r="C180" s="7">
        <v>0.96930694010962304</v>
      </c>
      <c r="D180" s="3">
        <v>-2.1809172734242601</v>
      </c>
      <c r="E180" s="1">
        <v>2.0975279963204601E-16</v>
      </c>
      <c r="F180" s="3">
        <v>-2.7993997152872798</v>
      </c>
      <c r="G180" s="1">
        <v>2.2341624336276801E-35</v>
      </c>
      <c r="H180" s="3">
        <v>-2.25889511336079</v>
      </c>
      <c r="I180" s="1">
        <v>1.4492741456320601E-21</v>
      </c>
      <c r="J180" s="3">
        <v>-1.51824858213025</v>
      </c>
      <c r="K180" s="1">
        <v>7.1339502098450005E-15</v>
      </c>
      <c r="L180" s="3">
        <v>-2.3094923947324801</v>
      </c>
      <c r="M180" s="1">
        <v>4.1678166580087501E-24</v>
      </c>
      <c r="N180" s="3">
        <v>-1.61698166753249</v>
      </c>
      <c r="O180" s="1">
        <v>7.2490317164954096E-15</v>
      </c>
      <c r="P180" s="3">
        <v>-1.71281727136067</v>
      </c>
      <c r="Q180" s="1">
        <v>2.6448840302469799E-16</v>
      </c>
      <c r="R180" s="3">
        <v>-1.25414232015904</v>
      </c>
      <c r="S180" s="1">
        <v>3.5637541297235399E-10</v>
      </c>
      <c r="T180" s="4">
        <v>-1.6757825034248901</v>
      </c>
      <c r="U180" s="1">
        <v>7.0132391765434498E-17</v>
      </c>
    </row>
    <row r="181" spans="1:21">
      <c r="A181" t="s">
        <v>180</v>
      </c>
      <c r="B181" s="3">
        <v>0.435004352548995</v>
      </c>
      <c r="C181" s="7">
        <v>7.1197226075605004E-3</v>
      </c>
      <c r="D181" s="3">
        <v>1.3601354329717299</v>
      </c>
      <c r="E181" s="1">
        <v>8.7066136366582399E-22</v>
      </c>
      <c r="F181" s="3">
        <v>1.8924115731040601</v>
      </c>
      <c r="G181" s="1">
        <v>9.9575902267107001E-45</v>
      </c>
      <c r="H181" s="3">
        <v>0.57896542424611097</v>
      </c>
      <c r="I181" s="1">
        <v>8.6624667387587403E-4</v>
      </c>
      <c r="J181" s="3">
        <v>0.48581117321182998</v>
      </c>
      <c r="K181" s="1">
        <v>1.3735005288720601E-4</v>
      </c>
      <c r="L181" s="3">
        <v>1.11863450939874</v>
      </c>
      <c r="M181" s="1">
        <v>6.6407441205027195E-22</v>
      </c>
      <c r="N181" s="3">
        <v>0.69154226898006899</v>
      </c>
      <c r="O181" s="1">
        <v>1.74234630442861E-6</v>
      </c>
      <c r="P181" s="3">
        <v>0.693316847041901</v>
      </c>
      <c r="Q181" s="1">
        <v>3.6592967596735999E-7</v>
      </c>
      <c r="R181" s="3">
        <v>1.3365431745993901</v>
      </c>
      <c r="S181" s="1">
        <v>4.4488784616647797E-28</v>
      </c>
      <c r="T181" s="4">
        <v>1.5666193168167</v>
      </c>
      <c r="U181" s="1">
        <v>7.1450204451236902E-43</v>
      </c>
    </row>
    <row r="182" spans="1:21">
      <c r="A182" t="s">
        <v>181</v>
      </c>
      <c r="B182" s="3">
        <v>0.143424666868117</v>
      </c>
      <c r="C182" s="7">
        <v>0.87331452250321295</v>
      </c>
      <c r="D182" s="3">
        <v>0.78860866297397803</v>
      </c>
      <c r="E182" s="1">
        <v>2.9170922458045699E-3</v>
      </c>
      <c r="F182" s="3">
        <v>1.1738702533558401</v>
      </c>
      <c r="G182" s="1">
        <v>4.4089046819544703E-9</v>
      </c>
      <c r="H182" s="3">
        <v>0.74864482111388797</v>
      </c>
      <c r="I182" s="1">
        <v>1.69845297723304E-3</v>
      </c>
      <c r="J182" s="3">
        <v>0.90990883937737699</v>
      </c>
      <c r="K182" s="1">
        <v>2.9163565309740898E-6</v>
      </c>
      <c r="L182" s="3">
        <v>0.97608709762005297</v>
      </c>
      <c r="M182" s="1">
        <v>1.3324868372376399E-6</v>
      </c>
      <c r="N182" s="3">
        <v>0.77155303046108503</v>
      </c>
      <c r="O182" s="1">
        <v>1.9715689085568699E-3</v>
      </c>
      <c r="P182" s="3">
        <v>1.1758179123874</v>
      </c>
      <c r="Q182" s="1">
        <v>2.1869378454826699E-9</v>
      </c>
      <c r="R182" s="3">
        <v>1.2265053852718699</v>
      </c>
      <c r="S182" s="1">
        <v>7.0256375766214797E-11</v>
      </c>
      <c r="T182" s="4">
        <v>1.11971169174978</v>
      </c>
      <c r="U182" s="1">
        <v>2.6659605418278E-9</v>
      </c>
    </row>
    <row r="183" spans="1:21">
      <c r="A183" t="s">
        <v>182</v>
      </c>
      <c r="B183" s="3">
        <v>0.25508110750868201</v>
      </c>
      <c r="C183" s="7">
        <v>0.35398793439326098</v>
      </c>
      <c r="D183" s="3">
        <v>2.00678585965733</v>
      </c>
      <c r="E183" s="1">
        <v>5.6439451599741201E-27</v>
      </c>
      <c r="F183" s="3">
        <v>2.58607067468406</v>
      </c>
      <c r="G183" s="1">
        <v>3.37938734456215E-87</v>
      </c>
      <c r="H183" s="3">
        <v>1.62601236645523</v>
      </c>
      <c r="I183" s="1">
        <v>7.3383481472840497E-21</v>
      </c>
      <c r="J183" s="3">
        <v>1.99916546986046</v>
      </c>
      <c r="K183" s="1">
        <v>3.95374581070035E-83</v>
      </c>
      <c r="L183" s="3">
        <v>2.0101329386820801</v>
      </c>
      <c r="M183" s="1">
        <v>1.1528375002852E-73</v>
      </c>
      <c r="N183" s="3">
        <v>1.8245415135682099</v>
      </c>
      <c r="O183" s="1">
        <v>7.2270664327527202E-40</v>
      </c>
      <c r="P183" s="3">
        <v>2.2207374335490799</v>
      </c>
      <c r="Q183" s="1">
        <v>1.2622030464670099E-77</v>
      </c>
      <c r="R183" s="3">
        <v>2.2288247091114299</v>
      </c>
      <c r="S183" s="1">
        <v>7.5352288979625799E-57</v>
      </c>
      <c r="T183" s="4">
        <v>2.3535521547204401</v>
      </c>
      <c r="U183" s="1">
        <v>7.9282628808221503E-103</v>
      </c>
    </row>
    <row r="184" spans="1:21">
      <c r="A184" t="s">
        <v>183</v>
      </c>
      <c r="B184" s="3">
        <v>0.31647274013624899</v>
      </c>
      <c r="C184" s="7">
        <v>0.25564489738472401</v>
      </c>
      <c r="D184" s="3">
        <v>2.5058239963423499</v>
      </c>
      <c r="E184" s="1">
        <v>8.5331193624781802E-63</v>
      </c>
      <c r="F184" s="3">
        <v>3.1225910432072301</v>
      </c>
      <c r="G184" s="1">
        <v>9.0065512534340497E-116</v>
      </c>
      <c r="H184" s="3">
        <v>1.8305667753811301</v>
      </c>
      <c r="I184" s="1">
        <v>2.21814501400132E-25</v>
      </c>
      <c r="J184" s="3">
        <v>2.0762510591885399</v>
      </c>
      <c r="K184" s="1">
        <v>6.1129162469668396E-66</v>
      </c>
      <c r="L184" s="3">
        <v>2.1251518795373801</v>
      </c>
      <c r="M184" s="1">
        <v>2.9385506691102899E-55</v>
      </c>
      <c r="N184" s="3">
        <v>1.91387894415996</v>
      </c>
      <c r="O184" s="1">
        <v>2.2493392573776799E-41</v>
      </c>
      <c r="P184" s="3">
        <v>2.2449480849477501</v>
      </c>
      <c r="Q184" s="1">
        <v>6.0859168769319399E-64</v>
      </c>
      <c r="R184" s="3">
        <v>2.3794490178884899</v>
      </c>
      <c r="S184" s="1">
        <v>1.8638396363831599E-60</v>
      </c>
      <c r="T184" s="4">
        <v>2.4924355014741901</v>
      </c>
      <c r="U184" s="1">
        <v>7.8271444148811801E-85</v>
      </c>
    </row>
    <row r="185" spans="1:21">
      <c r="A185" t="s">
        <v>184</v>
      </c>
      <c r="B185" s="3">
        <v>0.13055318012852801</v>
      </c>
      <c r="C185" s="7">
        <v>0.832216247462085</v>
      </c>
      <c r="D185" s="3">
        <v>4.2833270351704096</v>
      </c>
      <c r="E185" s="1">
        <v>5.7168960022540399E-204</v>
      </c>
      <c r="F185" s="3">
        <v>4.2690613525947798</v>
      </c>
      <c r="G185" s="1">
        <v>6.8183447333719901E-254</v>
      </c>
      <c r="H185" s="3">
        <v>2.4385257909923999</v>
      </c>
      <c r="I185" s="1">
        <v>1.11973604949646E-48</v>
      </c>
      <c r="J185" s="3">
        <v>3.3403828783805301</v>
      </c>
      <c r="K185" s="1">
        <v>6.8154340169290502E-220</v>
      </c>
      <c r="L185" s="3">
        <v>3.3735040840114801</v>
      </c>
      <c r="M185" s="1">
        <v>1.99178395787679E-196</v>
      </c>
      <c r="N185" s="3">
        <v>2.8124370161900698</v>
      </c>
      <c r="O185" s="1">
        <v>8.8809400244905203E-89</v>
      </c>
      <c r="P185" s="3">
        <v>3.3300344305565801</v>
      </c>
      <c r="Q185" s="1">
        <v>3.4154816875799101E-159</v>
      </c>
      <c r="R185" s="3">
        <v>2.2255552017944802</v>
      </c>
      <c r="S185" s="1">
        <v>7.1754127479945897E-55</v>
      </c>
      <c r="T185" s="4">
        <v>3.40130309370524</v>
      </c>
      <c r="U185" s="1">
        <v>6.2276329527958099E-183</v>
      </c>
    </row>
    <row r="186" spans="1:21">
      <c r="A186" t="s">
        <v>185</v>
      </c>
      <c r="B186" s="3">
        <v>0.18372982928993301</v>
      </c>
      <c r="C186" s="7">
        <v>0.65592111888979499</v>
      </c>
      <c r="D186" s="3">
        <v>3.8954590459319198</v>
      </c>
      <c r="E186" s="1">
        <v>2.0097415185332599E-60</v>
      </c>
      <c r="F186" s="3">
        <v>3.6347997254770399</v>
      </c>
      <c r="G186" s="1">
        <v>1.00568766833081E-165</v>
      </c>
      <c r="H186" s="3">
        <v>2.45807160627152</v>
      </c>
      <c r="I186" s="1">
        <v>1.1400291924706001E-70</v>
      </c>
      <c r="J186" s="3">
        <v>2.6303848887718</v>
      </c>
      <c r="K186" s="1">
        <v>4.8230248254881799E-118</v>
      </c>
      <c r="L186" s="3">
        <v>2.9452942257977299</v>
      </c>
      <c r="M186" s="1">
        <v>9.0013274567398298E-138</v>
      </c>
      <c r="N186" s="3">
        <v>2.2299617077715399</v>
      </c>
      <c r="O186" s="1">
        <v>2.08901012089104E-61</v>
      </c>
      <c r="P186" s="3">
        <v>2.5949957602626701</v>
      </c>
      <c r="Q186" s="1">
        <v>7.2632791850959998E-90</v>
      </c>
      <c r="R186" s="3">
        <v>1.6829431188941</v>
      </c>
      <c r="S186" s="1">
        <v>4.1606524776523004E-34</v>
      </c>
      <c r="T186" s="4">
        <v>2.1602711654879201</v>
      </c>
      <c r="U186" s="1">
        <v>8.3045708076043893E-68</v>
      </c>
    </row>
    <row r="187" spans="1:21">
      <c r="A187" t="s">
        <v>186</v>
      </c>
      <c r="B187" s="3">
        <v>-0.25232090150571101</v>
      </c>
      <c r="C187" s="7">
        <v>0.487981162421814</v>
      </c>
      <c r="D187" s="3">
        <v>1.82405765875491</v>
      </c>
      <c r="E187" s="1">
        <v>1.19880569864931E-29</v>
      </c>
      <c r="F187" s="3">
        <v>1.6880852408033</v>
      </c>
      <c r="G187" s="1">
        <v>5.6680221996074596E-31</v>
      </c>
      <c r="H187" s="3">
        <v>1.2839569523475001</v>
      </c>
      <c r="I187" s="1">
        <v>4.7358507551162498E-16</v>
      </c>
      <c r="J187" s="3">
        <v>1.6532075964637201</v>
      </c>
      <c r="K187" s="1">
        <v>4.3836032752169698E-38</v>
      </c>
      <c r="L187" s="3">
        <v>1.71756748626481</v>
      </c>
      <c r="M187" s="1">
        <v>1.4616810687453099E-37</v>
      </c>
      <c r="N187" s="3">
        <v>1.3431843918206201</v>
      </c>
      <c r="O187" s="1">
        <v>4.0541812160014599E-19</v>
      </c>
      <c r="P187" s="3">
        <v>1.6095310276216099</v>
      </c>
      <c r="Q187" s="1">
        <v>4.5774952462137803E-29</v>
      </c>
      <c r="R187" s="3">
        <v>1.3503784805891199</v>
      </c>
      <c r="S187" s="1">
        <v>1.32659735683948E-20</v>
      </c>
      <c r="T187" s="4">
        <v>1.3756408771173401</v>
      </c>
      <c r="U187" s="1">
        <v>4.76518126377575E-23</v>
      </c>
    </row>
    <row r="188" spans="1:21">
      <c r="A188" t="s">
        <v>187</v>
      </c>
      <c r="B188" s="3">
        <v>3.74372293632807E-2</v>
      </c>
      <c r="C188" s="7">
        <v>0.98113951784786502</v>
      </c>
      <c r="D188" s="3">
        <v>0.92425245129307998</v>
      </c>
      <c r="E188" s="1">
        <v>9.1147700806362599E-4</v>
      </c>
      <c r="F188" s="3">
        <v>1.0124863813559</v>
      </c>
      <c r="G188" s="1">
        <v>8.6705830400180095E-8</v>
      </c>
      <c r="H188" s="3">
        <v>0.77727636781661402</v>
      </c>
      <c r="I188" s="1">
        <v>1.4683164421741501E-3</v>
      </c>
      <c r="J188" s="3">
        <v>0.69910674164891895</v>
      </c>
      <c r="K188" s="1">
        <v>6.2968572897663497E-4</v>
      </c>
      <c r="L188" s="3">
        <v>0.97311627068845197</v>
      </c>
      <c r="M188" s="1">
        <v>4.6522539088314699E-7</v>
      </c>
      <c r="N188" s="3">
        <v>0.554251609538296</v>
      </c>
      <c r="O188" s="1">
        <v>4.1920966596052101E-2</v>
      </c>
      <c r="P188" s="3">
        <v>0.69069413989935002</v>
      </c>
      <c r="Q188" s="1">
        <v>1.8552800541758901E-3</v>
      </c>
      <c r="R188" s="3">
        <v>0.85870839737956195</v>
      </c>
      <c r="S188" s="1">
        <v>2.5450883907642001E-5</v>
      </c>
      <c r="T188" s="4">
        <v>0.69761109537918997</v>
      </c>
      <c r="U188" s="1">
        <v>5.7798396901286302E-4</v>
      </c>
    </row>
    <row r="189" spans="1:21">
      <c r="A189" t="s">
        <v>188</v>
      </c>
      <c r="B189" s="3">
        <v>-4.6226835215271198E-2</v>
      </c>
      <c r="C189" s="7">
        <v>0.98113951784786502</v>
      </c>
      <c r="D189" s="3">
        <v>0.96976795872697497</v>
      </c>
      <c r="E189" s="1">
        <v>1.0513683329060901E-3</v>
      </c>
      <c r="F189" s="3">
        <v>1.0148313941721101</v>
      </c>
      <c r="G189" s="1">
        <v>2.79483258021451E-5</v>
      </c>
      <c r="H189" s="3">
        <v>1.03889463918448</v>
      </c>
      <c r="I189" s="1">
        <v>7.9894149993477997E-5</v>
      </c>
      <c r="J189" s="3">
        <v>1.1683316088681901</v>
      </c>
      <c r="K189" s="1">
        <v>3.6053187722171002E-7</v>
      </c>
      <c r="L189" s="3">
        <v>0.81934551375726306</v>
      </c>
      <c r="M189" s="1">
        <v>2.8208806724710901E-3</v>
      </c>
      <c r="N189" s="3">
        <v>0.77819905122712396</v>
      </c>
      <c r="O189" s="1">
        <v>6.6303207056086604E-3</v>
      </c>
      <c r="P189" s="3">
        <v>1.1271820812142599</v>
      </c>
      <c r="Q189" s="1">
        <v>3.9263786374922402E-6</v>
      </c>
      <c r="R189" s="3">
        <v>0.96437236902798795</v>
      </c>
      <c r="S189" s="1">
        <v>1.2015297773879499E-4</v>
      </c>
      <c r="T189" s="4">
        <v>1.0201978626436501</v>
      </c>
      <c r="U189" s="1">
        <v>2.86577189437618E-5</v>
      </c>
    </row>
    <row r="190" spans="1:21">
      <c r="A190" t="s">
        <v>189</v>
      </c>
      <c r="B190" s="3">
        <v>0.19632635974613999</v>
      </c>
      <c r="C190" s="7">
        <v>0.53400595281642005</v>
      </c>
      <c r="D190" s="3">
        <v>2.4688010377695702</v>
      </c>
      <c r="E190" s="1">
        <v>9.7608554999775394E-43</v>
      </c>
      <c r="F190" s="3">
        <v>2.2204816193313199</v>
      </c>
      <c r="G190" s="1">
        <v>1.1190253793127899E-62</v>
      </c>
      <c r="H190" s="3">
        <v>2.07261602268703</v>
      </c>
      <c r="I190" s="1">
        <v>1.62360285939646E-56</v>
      </c>
      <c r="J190" s="3">
        <v>1.89084675434512</v>
      </c>
      <c r="K190" s="1">
        <v>4.8033718660970597E-69</v>
      </c>
      <c r="L190" s="3">
        <v>2.2011317870638001</v>
      </c>
      <c r="M190" s="1">
        <v>2.0827486995699698E-84</v>
      </c>
      <c r="N190" s="3">
        <v>1.81699840056883</v>
      </c>
      <c r="O190" s="1">
        <v>1.16324539121606E-36</v>
      </c>
      <c r="P190" s="3">
        <v>1.96715247943625</v>
      </c>
      <c r="Q190" s="1">
        <v>1.3398592266684301E-58</v>
      </c>
      <c r="R190" s="3">
        <v>1.87583158142026</v>
      </c>
      <c r="S190" s="1">
        <v>4.0851947018697202E-51</v>
      </c>
      <c r="T190" s="4">
        <v>1.8405314543654101</v>
      </c>
      <c r="U190" s="1">
        <v>5.5472950828320898E-59</v>
      </c>
    </row>
    <row r="191" spans="1:21">
      <c r="A191" t="s">
        <v>190</v>
      </c>
      <c r="B191" s="3">
        <v>0.404841593224325</v>
      </c>
      <c r="C191" s="7">
        <v>0.15932525711345699</v>
      </c>
      <c r="D191" s="3">
        <v>2.6323189023216802</v>
      </c>
      <c r="E191" s="1">
        <v>1.26509614046128E-26</v>
      </c>
      <c r="F191" s="3">
        <v>3.08468256936828</v>
      </c>
      <c r="G191" s="1">
        <v>5.2583487571838899E-90</v>
      </c>
      <c r="H191" s="3">
        <v>1.05280526167981</v>
      </c>
      <c r="I191" s="1">
        <v>9.0560860223031198E-9</v>
      </c>
      <c r="J191" s="3">
        <v>1.3519517870810001</v>
      </c>
      <c r="K191" s="1">
        <v>4.3452821791894001E-21</v>
      </c>
      <c r="L191" s="3">
        <v>1.7345753054366599</v>
      </c>
      <c r="M191" s="1">
        <v>1.28648119465274E-33</v>
      </c>
      <c r="N191" s="3">
        <v>1.28554940247895</v>
      </c>
      <c r="O191" s="1">
        <v>1.61294456038857E-11</v>
      </c>
      <c r="P191" s="3">
        <v>1.3297511792051799</v>
      </c>
      <c r="Q191" s="1">
        <v>6.2612433982346399E-15</v>
      </c>
      <c r="R191" s="3">
        <v>1.98937526947692</v>
      </c>
      <c r="S191" s="1">
        <v>2.3667606613604E-43</v>
      </c>
      <c r="T191" s="4">
        <v>1.9057024746014</v>
      </c>
      <c r="U191" s="1">
        <v>4.0135770424872598E-42</v>
      </c>
    </row>
    <row r="192" spans="1:21">
      <c r="A192" t="s">
        <v>191</v>
      </c>
      <c r="B192" s="3">
        <v>0.32824210702851198</v>
      </c>
      <c r="C192" s="7">
        <v>0.74593796375149801</v>
      </c>
      <c r="D192" s="3">
        <v>2.20293377527108</v>
      </c>
      <c r="E192" s="1">
        <v>4.36771257156744E-7</v>
      </c>
      <c r="F192" s="3">
        <v>3.1516377925842698</v>
      </c>
      <c r="G192" s="1">
        <v>7.6144696641912195E-29</v>
      </c>
      <c r="H192" s="3">
        <v>1.2403019879549799</v>
      </c>
      <c r="I192" s="1">
        <v>1.9863833703816398E-3</v>
      </c>
      <c r="J192" s="3">
        <v>1.3827038811890699</v>
      </c>
      <c r="K192" s="1">
        <v>5.0068845008179398E-5</v>
      </c>
      <c r="L192" s="3">
        <v>1.86716212070854</v>
      </c>
      <c r="M192" s="1">
        <v>1.8210559855001402E-8</v>
      </c>
      <c r="N192" s="3">
        <v>0.99522379372911096</v>
      </c>
      <c r="O192" s="1">
        <v>1.0440077343346701E-2</v>
      </c>
      <c r="P192" s="3">
        <v>1.28163998910488</v>
      </c>
      <c r="Q192" s="1">
        <v>4.6484835114551698E-4</v>
      </c>
      <c r="R192" s="3">
        <v>1.7860900100158501</v>
      </c>
      <c r="S192" s="1">
        <v>5.8228820578394E-8</v>
      </c>
      <c r="T192" s="4">
        <v>1.99609079500442</v>
      </c>
      <c r="U192" s="1">
        <v>1.6659910319284E-10</v>
      </c>
    </row>
    <row r="193" spans="1:21">
      <c r="A193" t="s">
        <v>192</v>
      </c>
      <c r="B193" s="3">
        <v>0.66053742541320304</v>
      </c>
      <c r="C193" s="7">
        <v>8.7633721249490204E-2</v>
      </c>
      <c r="D193" s="3">
        <v>2.3882156180229099</v>
      </c>
      <c r="E193" s="1">
        <v>6.6221491093270597E-13</v>
      </c>
      <c r="F193" s="3">
        <v>3.0290874190328498</v>
      </c>
      <c r="G193" s="1">
        <v>4.7446130946356399E-43</v>
      </c>
      <c r="H193" s="3">
        <v>1.0402535869698799</v>
      </c>
      <c r="I193" s="1">
        <v>1.1659673469586E-3</v>
      </c>
      <c r="J193" s="3">
        <v>1.02941684411949</v>
      </c>
      <c r="K193" s="1">
        <v>5.6260520465839904E-4</v>
      </c>
      <c r="L193" s="3">
        <v>1.2001360545017801</v>
      </c>
      <c r="M193" s="1">
        <v>4.6402673245883102E-5</v>
      </c>
      <c r="N193" s="3">
        <v>0.99884692301619205</v>
      </c>
      <c r="O193" s="1">
        <v>2.8913403492049801E-3</v>
      </c>
      <c r="P193" s="3">
        <v>1.4168564216881401</v>
      </c>
      <c r="Q193" s="1">
        <v>1.2599193269885401E-7</v>
      </c>
      <c r="R193" s="3">
        <v>2.21445398880982</v>
      </c>
      <c r="S193" s="1">
        <v>5.1943965796010296E-22</v>
      </c>
      <c r="T193" s="4">
        <v>1.82351539211137</v>
      </c>
      <c r="U193" s="1">
        <v>6.1429348096735906E-14</v>
      </c>
    </row>
    <row r="194" spans="1:21">
      <c r="A194" t="s">
        <v>193</v>
      </c>
      <c r="B194" s="3">
        <v>-2.0750123541370198E-3</v>
      </c>
      <c r="C194" s="7">
        <v>0.99846866855585104</v>
      </c>
      <c r="D194" s="3">
        <v>1.5283148563262501</v>
      </c>
      <c r="E194" s="1">
        <v>1.16996806548066E-9</v>
      </c>
      <c r="F194" s="3">
        <v>1.2572820968674401</v>
      </c>
      <c r="G194" s="1">
        <v>3.6859744802711801E-19</v>
      </c>
      <c r="H194" s="3">
        <v>1.00632976466861</v>
      </c>
      <c r="I194" s="1">
        <v>6.2766108821224595E-10</v>
      </c>
      <c r="J194" s="3">
        <v>0.63339579136358504</v>
      </c>
      <c r="K194" s="1">
        <v>1.7335354056822101E-6</v>
      </c>
      <c r="L194" s="3">
        <v>1.1706174332613899</v>
      </c>
      <c r="M194" s="1">
        <v>7.3263703359561304E-21</v>
      </c>
      <c r="N194" s="3">
        <v>0.61848890145389201</v>
      </c>
      <c r="O194" s="1">
        <v>1.1166198671912E-4</v>
      </c>
      <c r="P194" s="3">
        <v>0.56190376704714595</v>
      </c>
      <c r="Q194" s="1">
        <v>3.47217669826955E-4</v>
      </c>
      <c r="R194" s="3">
        <v>0.65557391155709299</v>
      </c>
      <c r="S194" s="1">
        <v>2.1560598148419701E-5</v>
      </c>
      <c r="T194" s="4">
        <v>0.38696492826029</v>
      </c>
      <c r="U194" s="1">
        <v>9.2954323242594606E-3</v>
      </c>
    </row>
    <row r="195" spans="1:21">
      <c r="A195" t="s">
        <v>194</v>
      </c>
      <c r="B195" s="3">
        <v>0.20625587565540901</v>
      </c>
      <c r="C195" s="7">
        <v>0.62677738091469404</v>
      </c>
      <c r="D195" s="3">
        <v>-2.9342891339964701</v>
      </c>
      <c r="E195" s="1">
        <v>8.42900591428015E-22</v>
      </c>
      <c r="F195" s="3">
        <v>-2.8745524673499498</v>
      </c>
      <c r="G195" s="1">
        <v>2.1423143533761501E-44</v>
      </c>
      <c r="H195" s="3">
        <v>-3.26430152543373</v>
      </c>
      <c r="I195" s="1">
        <v>9.0398774807559296E-38</v>
      </c>
      <c r="J195" s="3">
        <v>-1.2329187942569799</v>
      </c>
      <c r="K195" s="1">
        <v>7.7222569096455101E-12</v>
      </c>
      <c r="L195" s="3">
        <v>-2.7248144670649501</v>
      </c>
      <c r="M195" s="1">
        <v>3.1622478714700499E-35</v>
      </c>
      <c r="N195" s="3">
        <v>-1.4189284702718099</v>
      </c>
      <c r="O195" s="1">
        <v>7.3262007110869405E-12</v>
      </c>
      <c r="P195" s="3">
        <v>-1.48803683394208</v>
      </c>
      <c r="Q195" s="1">
        <v>6.4636068003709602E-15</v>
      </c>
      <c r="R195" s="3">
        <v>-0.946144758950897</v>
      </c>
      <c r="S195" s="1">
        <v>7.3585788674597496E-7</v>
      </c>
      <c r="T195" s="4">
        <v>-2.16067338562251</v>
      </c>
      <c r="U195" s="1">
        <v>1.79331802456429E-26</v>
      </c>
    </row>
    <row r="196" spans="1:21">
      <c r="A196" t="s">
        <v>195</v>
      </c>
      <c r="B196" s="3">
        <v>-0.20230110881486299</v>
      </c>
      <c r="C196" s="7">
        <v>0.66214131518266905</v>
      </c>
      <c r="D196" s="3">
        <v>2.0879580209441801</v>
      </c>
      <c r="E196" s="1">
        <v>3.20061604987795E-31</v>
      </c>
      <c r="F196" s="3">
        <v>2.5007195419515198</v>
      </c>
      <c r="G196" s="1">
        <v>2.38709894654403E-67</v>
      </c>
      <c r="H196" s="3">
        <v>0.71281141388094105</v>
      </c>
      <c r="I196" s="1">
        <v>1.12973767627405E-4</v>
      </c>
      <c r="J196" s="3">
        <v>0.78704930977963405</v>
      </c>
      <c r="K196" s="1">
        <v>6.6266072437117299E-6</v>
      </c>
      <c r="L196" s="3">
        <v>1.1460274328086599</v>
      </c>
      <c r="M196" s="1">
        <v>7.8788968373496001E-11</v>
      </c>
      <c r="N196" s="3">
        <v>0.66625405975266605</v>
      </c>
      <c r="O196" s="1">
        <v>3.7750944779127199E-4</v>
      </c>
      <c r="P196" s="3">
        <v>0.838857835397125</v>
      </c>
      <c r="Q196" s="1">
        <v>9.8523002515317095E-7</v>
      </c>
      <c r="R196" s="3">
        <v>1.43371338222231</v>
      </c>
      <c r="S196" s="1">
        <v>6.6340171391928201E-18</v>
      </c>
      <c r="T196" s="4">
        <v>2.0526256806677501</v>
      </c>
      <c r="U196" s="1">
        <v>1.4289651893816301E-52</v>
      </c>
    </row>
    <row r="197" spans="1:21">
      <c r="A197" t="s">
        <v>196</v>
      </c>
      <c r="B197" s="3">
        <v>-6.0843719030985503E-2</v>
      </c>
      <c r="C197" s="7">
        <v>0.95468123213049705</v>
      </c>
      <c r="D197" s="3">
        <v>3.5179686529624701</v>
      </c>
      <c r="E197" s="1">
        <v>2.00754062693349E-85</v>
      </c>
      <c r="F197" s="3">
        <v>3.5392554456035401</v>
      </c>
      <c r="G197" s="1">
        <v>2.03791573382189E-157</v>
      </c>
      <c r="H197" s="3">
        <v>2.2901832347579298</v>
      </c>
      <c r="I197" s="1">
        <v>9.9002356001207701E-55</v>
      </c>
      <c r="J197" s="3">
        <v>3.0760728310184202</v>
      </c>
      <c r="K197" s="1">
        <v>4.5115021718815801E-148</v>
      </c>
      <c r="L197" s="3">
        <v>2.8553893969060899</v>
      </c>
      <c r="M197" s="1">
        <v>2.0785410749041999E-117</v>
      </c>
      <c r="N197" s="3">
        <v>2.7529889608014799</v>
      </c>
      <c r="O197" s="1">
        <v>1.02003434826991E-84</v>
      </c>
      <c r="P197" s="3">
        <v>3.1736875686305299</v>
      </c>
      <c r="Q197" s="1">
        <v>2.18445817805916E-115</v>
      </c>
      <c r="R197" s="3">
        <v>2.72751178884692</v>
      </c>
      <c r="S197" s="1">
        <v>1.3859108555211699E-95</v>
      </c>
      <c r="T197" s="4">
        <v>3.0318314892176401</v>
      </c>
      <c r="U197" s="1">
        <v>7.0882903663685202E-140</v>
      </c>
    </row>
    <row r="198" spans="1:21">
      <c r="A198" t="s">
        <v>197</v>
      </c>
      <c r="B198" s="3">
        <v>-0.135010798413293</v>
      </c>
      <c r="C198" s="7">
        <v>0.93959161072296304</v>
      </c>
      <c r="D198" s="3">
        <v>1.3714647057066101</v>
      </c>
      <c r="E198" s="1">
        <v>5.5832196418165197E-5</v>
      </c>
      <c r="F198" s="3">
        <v>1.59593080739224</v>
      </c>
      <c r="G198" s="1">
        <v>5.1535318642190303E-9</v>
      </c>
      <c r="H198" s="3">
        <v>0.91177020202314796</v>
      </c>
      <c r="I198" s="1">
        <v>1.41245600806141E-2</v>
      </c>
      <c r="J198" s="3">
        <v>1.4871318763203201</v>
      </c>
      <c r="K198" s="1">
        <v>2.9867743449941599E-8</v>
      </c>
      <c r="L198" s="3">
        <v>1.2627177658683499</v>
      </c>
      <c r="M198" s="1">
        <v>8.2450906225654493E-5</v>
      </c>
      <c r="N198" s="3">
        <v>0.87655163033526096</v>
      </c>
      <c r="O198" s="1">
        <v>8.9846810587763393E-3</v>
      </c>
      <c r="P198" s="3">
        <v>1.2065630303491699</v>
      </c>
      <c r="Q198" s="1">
        <v>5.6179858294671797E-5</v>
      </c>
      <c r="R198" s="3">
        <v>1.1757392898541701</v>
      </c>
      <c r="S198" s="1">
        <v>9.66618548006774E-5</v>
      </c>
      <c r="T198" s="4">
        <v>1.23649369094629</v>
      </c>
      <c r="U198" s="1">
        <v>2.9160862329945001E-5</v>
      </c>
    </row>
    <row r="199" spans="1:21">
      <c r="A199" t="s">
        <v>198</v>
      </c>
      <c r="B199" s="3">
        <v>-0.26239026162058798</v>
      </c>
      <c r="C199" s="7">
        <v>0.740635312336412</v>
      </c>
      <c r="D199" s="3">
        <v>2.7259184677687101</v>
      </c>
      <c r="E199" s="1">
        <v>3.7606306603838499E-30</v>
      </c>
      <c r="F199" s="3">
        <v>2.2153688671026601</v>
      </c>
      <c r="G199" s="1">
        <v>5.0626361898794102E-29</v>
      </c>
      <c r="H199" s="3">
        <v>1.72267091398315</v>
      </c>
      <c r="I199" s="1">
        <v>3.41471103363148E-14</v>
      </c>
      <c r="J199" s="3">
        <v>1.6798596355803399</v>
      </c>
      <c r="K199" s="1">
        <v>8.4557694008809494E-17</v>
      </c>
      <c r="L199" s="3">
        <v>2.3657137128320498</v>
      </c>
      <c r="M199" s="1">
        <v>2.8402604630318298E-35</v>
      </c>
      <c r="N199" s="3">
        <v>1.4677779737241099</v>
      </c>
      <c r="O199" s="1">
        <v>1.5800685280633399E-11</v>
      </c>
      <c r="P199" s="3">
        <v>1.8682098831229099</v>
      </c>
      <c r="Q199" s="1">
        <v>3.0643593538260098E-19</v>
      </c>
      <c r="R199" s="3">
        <v>0.934512794079432</v>
      </c>
      <c r="S199" s="1">
        <v>5.8487942967054899E-4</v>
      </c>
      <c r="T199" s="4">
        <v>1.2748422004234099</v>
      </c>
      <c r="U199" s="1">
        <v>5.0161977168249303E-8</v>
      </c>
    </row>
    <row r="200" spans="1:21">
      <c r="A200" t="s">
        <v>199</v>
      </c>
      <c r="B200" s="3">
        <v>7.3737214769627503E-3</v>
      </c>
      <c r="C200" s="7">
        <v>0.99712161531377896</v>
      </c>
      <c r="D200" s="3">
        <v>2.62684458671015</v>
      </c>
      <c r="E200" s="1">
        <v>2.0972277456429799E-46</v>
      </c>
      <c r="F200" s="3">
        <v>2.5726065404371798</v>
      </c>
      <c r="G200" s="1">
        <v>2.3852243294202799E-79</v>
      </c>
      <c r="H200" s="3">
        <v>2.3960383782854402</v>
      </c>
      <c r="I200" s="1">
        <v>1.7915332150840001E-66</v>
      </c>
      <c r="J200" s="3">
        <v>2.3814366540702498</v>
      </c>
      <c r="K200" s="1">
        <v>1.3630028755134E-93</v>
      </c>
      <c r="L200" s="3">
        <v>2.4650104428689299</v>
      </c>
      <c r="M200" s="1">
        <v>2.7977870737851201E-91</v>
      </c>
      <c r="N200" s="3">
        <v>2.0532267126533399</v>
      </c>
      <c r="O200" s="1">
        <v>1.3791697682392E-47</v>
      </c>
      <c r="P200" s="3">
        <v>2.2885229847150201</v>
      </c>
      <c r="Q200" s="1">
        <v>9.5536877748741905E-65</v>
      </c>
      <c r="R200" s="3">
        <v>2.0335235706884101</v>
      </c>
      <c r="S200" s="1">
        <v>7.7340633639494205E-47</v>
      </c>
      <c r="T200" s="4">
        <v>2.1135824233499698</v>
      </c>
      <c r="U200" s="1">
        <v>3.8352861074751603E-65</v>
      </c>
    </row>
    <row r="201" spans="1:21">
      <c r="A201" t="s">
        <v>200</v>
      </c>
      <c r="B201" s="3">
        <v>-3.8924166463529697E-2</v>
      </c>
      <c r="C201" s="7">
        <v>0.96817751740647795</v>
      </c>
      <c r="D201" s="3">
        <v>2.7579513826399502</v>
      </c>
      <c r="E201" s="1">
        <v>1.2726313994758101E-70</v>
      </c>
      <c r="F201" s="3">
        <v>2.6156827403896998</v>
      </c>
      <c r="G201" s="1">
        <v>3.7656354045842303E-86</v>
      </c>
      <c r="H201" s="3">
        <v>2.1931473695676398</v>
      </c>
      <c r="I201" s="1">
        <v>1.01865309619411E-62</v>
      </c>
      <c r="J201" s="3">
        <v>2.3830316177792499</v>
      </c>
      <c r="K201" s="1">
        <v>1.22496065758266E-99</v>
      </c>
      <c r="L201" s="3">
        <v>2.3712948011327399</v>
      </c>
      <c r="M201" s="1">
        <v>1.01695491714421E-98</v>
      </c>
      <c r="N201" s="3">
        <v>1.97570822422237</v>
      </c>
      <c r="O201" s="1">
        <v>1.2954291225172701E-50</v>
      </c>
      <c r="P201" s="3">
        <v>2.4070301114568302</v>
      </c>
      <c r="Q201" s="1">
        <v>1.4396984114940301E-80</v>
      </c>
      <c r="R201" s="3">
        <v>1.77634787945368</v>
      </c>
      <c r="S201" s="1">
        <v>4.8217463330249397E-47</v>
      </c>
      <c r="T201" s="4">
        <v>2.1313847033029001</v>
      </c>
      <c r="U201" s="1">
        <v>2.2766811869231899E-77</v>
      </c>
    </row>
    <row r="202" spans="1:21">
      <c r="A202" t="s">
        <v>201</v>
      </c>
      <c r="B202" s="3">
        <v>-0.10737584773349899</v>
      </c>
      <c r="C202" s="7">
        <v>0.95539225835737895</v>
      </c>
      <c r="D202" s="3">
        <v>2.0849544373823501</v>
      </c>
      <c r="E202" s="1">
        <v>3.90492985258638E-10</v>
      </c>
      <c r="F202" s="3">
        <v>2.07129515913606</v>
      </c>
      <c r="G202" s="1">
        <v>4.5363226268544702E-16</v>
      </c>
      <c r="H202" s="3">
        <v>1.2890971906820199</v>
      </c>
      <c r="I202" s="1">
        <v>2.95093146209392E-5</v>
      </c>
      <c r="J202" s="3">
        <v>1.89243486082626</v>
      </c>
      <c r="K202" s="1">
        <v>1.64773469689009E-15</v>
      </c>
      <c r="L202" s="3">
        <v>1.4271184648898501</v>
      </c>
      <c r="M202" s="1">
        <v>1.3324868372376399E-6</v>
      </c>
      <c r="N202" s="3">
        <v>1.5472190392282801</v>
      </c>
      <c r="O202" s="1">
        <v>1.41212264634979E-9</v>
      </c>
      <c r="P202" s="3">
        <v>1.9427784430708701</v>
      </c>
      <c r="Q202" s="1">
        <v>4.4698533902484699E-15</v>
      </c>
      <c r="R202" s="3">
        <v>1.23567784371421</v>
      </c>
      <c r="S202" s="1">
        <v>2.8601987557426199E-5</v>
      </c>
      <c r="T202" s="4">
        <v>1.38120750576026</v>
      </c>
      <c r="U202" s="1">
        <v>8.7532699443607203E-7</v>
      </c>
    </row>
    <row r="203" spans="1:21">
      <c r="A203" t="s">
        <v>202</v>
      </c>
      <c r="B203" s="3">
        <v>-0.31234983861894899</v>
      </c>
      <c r="C203" s="7">
        <v>0.23776097254863399</v>
      </c>
      <c r="D203" s="3">
        <v>1.6733266981752299</v>
      </c>
      <c r="E203" s="1">
        <v>2.1008279001166601E-24</v>
      </c>
      <c r="F203" s="3">
        <v>1.95361494851981</v>
      </c>
      <c r="G203" s="1">
        <v>7.2736168638184298E-45</v>
      </c>
      <c r="H203" s="3">
        <v>1.3087417368352501</v>
      </c>
      <c r="I203" s="1">
        <v>6.3311212290612097E-18</v>
      </c>
      <c r="J203" s="3">
        <v>2.1970383911047602</v>
      </c>
      <c r="K203" s="1">
        <v>1.5143298809615101E-79</v>
      </c>
      <c r="L203" s="3">
        <v>1.5743738362156801</v>
      </c>
      <c r="M203" s="1">
        <v>2.3993995666865501E-33</v>
      </c>
      <c r="N203" s="3">
        <v>1.90757609912551</v>
      </c>
      <c r="O203" s="1">
        <v>2.87128299977761E-43</v>
      </c>
      <c r="P203" s="3">
        <v>2.2245476851825901</v>
      </c>
      <c r="Q203" s="1">
        <v>1.5324206915204399E-58</v>
      </c>
      <c r="R203" s="3">
        <v>1.94789377282011</v>
      </c>
      <c r="S203" s="1">
        <v>4.3268003077709097E-49</v>
      </c>
      <c r="T203" s="4">
        <v>1.87257969209047</v>
      </c>
      <c r="U203" s="1">
        <v>2.8734323719269199E-46</v>
      </c>
    </row>
    <row r="204" spans="1:21">
      <c r="A204" t="s">
        <v>203</v>
      </c>
      <c r="B204" s="3">
        <v>0.30815663626340201</v>
      </c>
      <c r="C204" s="7">
        <v>0.69390213178488502</v>
      </c>
      <c r="D204" s="3">
        <v>1.0623804765551501</v>
      </c>
      <c r="E204" s="1">
        <v>4.2321269869942703E-3</v>
      </c>
      <c r="F204" s="3">
        <v>1.1361280735775501</v>
      </c>
      <c r="G204" s="1">
        <v>1.0453152412549599E-4</v>
      </c>
      <c r="H204" s="3">
        <v>0.762335569592693</v>
      </c>
      <c r="I204" s="1">
        <v>3.96585809483712E-2</v>
      </c>
      <c r="J204" s="3">
        <v>1.0961576645161</v>
      </c>
      <c r="K204" s="1">
        <v>1.7377728595127699E-4</v>
      </c>
      <c r="L204" s="3">
        <v>0.84106315200105397</v>
      </c>
      <c r="M204" s="1">
        <v>1.4482087268543499E-2</v>
      </c>
      <c r="N204" s="3">
        <v>0.83440750559918198</v>
      </c>
      <c r="O204" s="1">
        <v>1.23108149486024E-2</v>
      </c>
      <c r="P204" s="3">
        <v>1.0191721655058801</v>
      </c>
      <c r="Q204" s="1">
        <v>1.3608680672993899E-3</v>
      </c>
      <c r="R204" s="3">
        <v>1.1469402124585899</v>
      </c>
      <c r="S204" s="1">
        <v>9.7400859115532806E-5</v>
      </c>
      <c r="T204" s="4">
        <v>1.1267013219403399</v>
      </c>
      <c r="U204" s="1">
        <v>1.6785850000649501E-4</v>
      </c>
    </row>
    <row r="205" spans="1:21">
      <c r="A205" t="s">
        <v>204</v>
      </c>
      <c r="B205" s="3">
        <v>0.25192809907906499</v>
      </c>
      <c r="C205" s="7">
        <v>0.60618539408624506</v>
      </c>
      <c r="D205" s="3">
        <v>-1.2976018023693701</v>
      </c>
      <c r="E205" s="1">
        <v>9.0879197589984805E-6</v>
      </c>
      <c r="F205" s="3">
        <v>-1.5116329787113401</v>
      </c>
      <c r="G205" s="1">
        <v>1.06910884040974E-7</v>
      </c>
      <c r="H205" s="3">
        <v>-1.4102051809944001</v>
      </c>
      <c r="I205" s="1">
        <v>5.1630562117043E-8</v>
      </c>
      <c r="J205" s="3">
        <v>-1.1423121786152</v>
      </c>
      <c r="K205" s="1">
        <v>7.6656696575684704E-7</v>
      </c>
      <c r="L205" s="3">
        <v>-1.88423361720113</v>
      </c>
      <c r="M205" s="1">
        <v>7.1395573381408095E-13</v>
      </c>
      <c r="N205" s="3">
        <v>-0.95391837253845502</v>
      </c>
      <c r="O205" s="1">
        <v>3.85772852170836E-4</v>
      </c>
      <c r="P205" s="3">
        <v>-1.48846982432065</v>
      </c>
      <c r="Q205" s="1">
        <v>9.3181937551204403E-10</v>
      </c>
      <c r="R205" s="3">
        <v>-0.53674213945486005</v>
      </c>
      <c r="S205" s="1">
        <v>3.18028106350281E-2</v>
      </c>
      <c r="T205" s="4">
        <v>-1.0619023119623101</v>
      </c>
      <c r="U205" s="1">
        <v>9.5465256382011102E-6</v>
      </c>
    </row>
    <row r="206" spans="1:21">
      <c r="A206" t="s">
        <v>205</v>
      </c>
      <c r="B206" s="3">
        <v>-0.30163533992584302</v>
      </c>
      <c r="C206" s="7">
        <v>0.54612323620446401</v>
      </c>
      <c r="D206" s="3">
        <v>-1.4770627437844901</v>
      </c>
      <c r="E206" s="1">
        <v>2.1947815044891101E-4</v>
      </c>
      <c r="F206" s="3">
        <v>-1.9804217021952</v>
      </c>
      <c r="G206" s="1">
        <v>1.59773945745294E-13</v>
      </c>
      <c r="H206" s="3">
        <v>-1.49766979862531</v>
      </c>
      <c r="I206" s="1">
        <v>7.4890610183537295E-7</v>
      </c>
      <c r="J206" s="3">
        <v>-1.2487517706820701</v>
      </c>
      <c r="K206" s="1">
        <v>1.89357533210763E-6</v>
      </c>
      <c r="L206" s="3">
        <v>-1.77117208459144</v>
      </c>
      <c r="M206" s="1">
        <v>9.4750277971183598E-10</v>
      </c>
      <c r="N206" s="3">
        <v>-0.86587409838571405</v>
      </c>
      <c r="O206" s="1">
        <v>1.8609276838007401E-3</v>
      </c>
      <c r="P206" s="3">
        <v>-1.1558663473360899</v>
      </c>
      <c r="Q206" s="1">
        <v>2.14016906724468E-5</v>
      </c>
      <c r="R206" s="3">
        <v>-1.1368580814060101</v>
      </c>
      <c r="S206" s="1">
        <v>1.93555211207704E-5</v>
      </c>
      <c r="T206" s="4">
        <v>-1.8847436739444801</v>
      </c>
      <c r="U206" s="1">
        <v>7.2924704161083902E-12</v>
      </c>
    </row>
    <row r="207" spans="1:21">
      <c r="A207" t="s">
        <v>206</v>
      </c>
      <c r="B207" s="3">
        <v>-0.12883230451236</v>
      </c>
      <c r="C207" s="7">
        <v>0.85114227312014701</v>
      </c>
      <c r="D207" s="3">
        <v>0.78228344651738302</v>
      </c>
      <c r="E207" s="1">
        <v>8.5956572431763697E-4</v>
      </c>
      <c r="F207" s="3">
        <v>1.52013839574597</v>
      </c>
      <c r="G207" s="1">
        <v>5.9512897495819997E-24</v>
      </c>
      <c r="H207" s="3">
        <v>0.48733241972471297</v>
      </c>
      <c r="I207" s="1">
        <v>2.24852290246371E-2</v>
      </c>
      <c r="J207" s="3">
        <v>0.65980132974876904</v>
      </c>
      <c r="K207" s="1">
        <v>5.9491696746896598E-5</v>
      </c>
      <c r="L207" s="3">
        <v>0.63272548982763199</v>
      </c>
      <c r="M207" s="1">
        <v>2.26598360439406E-4</v>
      </c>
      <c r="N207" s="3">
        <v>0.50255497579946595</v>
      </c>
      <c r="O207" s="1">
        <v>1.67162149186845E-2</v>
      </c>
      <c r="P207" s="3">
        <v>0.71578290251472398</v>
      </c>
      <c r="Q207" s="1">
        <v>5.2979974603166402E-5</v>
      </c>
      <c r="R207" s="3">
        <v>0.50990076842171705</v>
      </c>
      <c r="S207" s="1">
        <v>6.4453398839658697E-3</v>
      </c>
      <c r="T207" s="4">
        <v>0.70686300021624004</v>
      </c>
      <c r="U207" s="1">
        <v>1.3471253283215501E-5</v>
      </c>
    </row>
    <row r="208" spans="1:21">
      <c r="A208" t="s">
        <v>207</v>
      </c>
      <c r="B208" s="3">
        <v>-0.22354240055119001</v>
      </c>
      <c r="C208" s="7">
        <v>0.78173247559959502</v>
      </c>
      <c r="D208" s="3">
        <v>-1.2699522891269399</v>
      </c>
      <c r="E208" s="1">
        <v>1.4738127438102199E-3</v>
      </c>
      <c r="F208" s="3">
        <v>-1.3245841493350801</v>
      </c>
      <c r="G208" s="1">
        <v>1.4941628903462E-5</v>
      </c>
      <c r="H208" s="3">
        <v>-2.3539031155008101</v>
      </c>
      <c r="I208" s="1">
        <v>2.3351138653173301E-10</v>
      </c>
      <c r="J208" s="3">
        <v>-1.31239518170598</v>
      </c>
      <c r="K208" s="1">
        <v>3.0976740137776503E-5</v>
      </c>
      <c r="L208" s="3">
        <v>-1.1918206616565601</v>
      </c>
      <c r="M208" s="1">
        <v>6.9132603917887003E-4</v>
      </c>
      <c r="N208" s="3">
        <v>-1.1085283333396501</v>
      </c>
      <c r="O208" s="1">
        <v>4.8211310590359698E-4</v>
      </c>
      <c r="P208" s="3">
        <v>-1.2493230760048299</v>
      </c>
      <c r="Q208" s="1">
        <v>5.6847215186036802E-4</v>
      </c>
      <c r="R208" s="3">
        <v>-1.2344093022304301</v>
      </c>
      <c r="S208" s="1">
        <v>1.01530003298094E-4</v>
      </c>
      <c r="T208" s="4">
        <v>-1.3718400039807099</v>
      </c>
      <c r="U208" s="1">
        <v>1.6042034496635E-5</v>
      </c>
    </row>
    <row r="209" spans="1:21">
      <c r="A209" t="s">
        <v>208</v>
      </c>
      <c r="B209" s="3">
        <v>0.22567134098636399</v>
      </c>
      <c r="C209" s="7">
        <v>0.78245921819526099</v>
      </c>
      <c r="D209" s="3">
        <v>3.1864878898854698</v>
      </c>
      <c r="E209" s="1">
        <v>5.0255922729000805E-32</v>
      </c>
      <c r="F209" s="3">
        <v>3.0202362295092402</v>
      </c>
      <c r="G209" s="1">
        <v>6.1545344518761601E-57</v>
      </c>
      <c r="H209" s="3">
        <v>1.23566268819935</v>
      </c>
      <c r="I209" s="1">
        <v>1.26822723044425E-6</v>
      </c>
      <c r="J209" s="3">
        <v>1.71334659626646</v>
      </c>
      <c r="K209" s="1">
        <v>5.2779409813155397E-17</v>
      </c>
      <c r="L209" s="3">
        <v>1.72869558181252</v>
      </c>
      <c r="M209" s="1">
        <v>3.57952459094783E-15</v>
      </c>
      <c r="N209" s="3">
        <v>1.34470379498452</v>
      </c>
      <c r="O209" s="1">
        <v>3.7952054832311799E-9</v>
      </c>
      <c r="P209" s="3">
        <v>1.81599612847845</v>
      </c>
      <c r="Q209" s="1">
        <v>1.8250633960169599E-17</v>
      </c>
      <c r="R209" s="3">
        <v>1.6817051767879001</v>
      </c>
      <c r="S209" s="1">
        <v>7.8562779542089692E-15</v>
      </c>
      <c r="T209" s="4">
        <v>1.9084694530411199</v>
      </c>
      <c r="U209" s="1">
        <v>9.6281798581870094E-21</v>
      </c>
    </row>
    <row r="210" spans="1:21">
      <c r="A210" t="s">
        <v>209</v>
      </c>
      <c r="B210" s="3">
        <v>-0.106104044380063</v>
      </c>
      <c r="C210" s="7">
        <v>0.90923572723963897</v>
      </c>
      <c r="D210" s="3">
        <v>1.7213261250323399</v>
      </c>
      <c r="E210" s="1">
        <v>1.08385165004424E-16</v>
      </c>
      <c r="F210" s="3">
        <v>1.86447228394538</v>
      </c>
      <c r="G210" s="1">
        <v>1.1387565848299499E-31</v>
      </c>
      <c r="H210" s="3">
        <v>0.77038515562513699</v>
      </c>
      <c r="I210" s="1">
        <v>8.2450005300697203E-5</v>
      </c>
      <c r="J210" s="3">
        <v>1.825229807158</v>
      </c>
      <c r="K210" s="1">
        <v>2.2788352570302101E-40</v>
      </c>
      <c r="L210" s="3">
        <v>1.4690736936448401</v>
      </c>
      <c r="M210" s="1">
        <v>1.14898283136401E-21</v>
      </c>
      <c r="N210" s="3">
        <v>1.4545408678845999</v>
      </c>
      <c r="O210" s="1">
        <v>9.0553515116103899E-19</v>
      </c>
      <c r="P210" s="3">
        <v>1.7510071442264701</v>
      </c>
      <c r="Q210" s="1">
        <v>3.3931180161525199E-30</v>
      </c>
      <c r="R210" s="3">
        <v>1.7864061476032</v>
      </c>
      <c r="S210" s="1">
        <v>6.7497156543615595E-30</v>
      </c>
      <c r="T210" s="4">
        <v>2.0646657908861199</v>
      </c>
      <c r="U210" s="1">
        <v>1.87357805201385E-50</v>
      </c>
    </row>
    <row r="211" spans="1:21">
      <c r="A211" t="s">
        <v>210</v>
      </c>
      <c r="B211" s="3">
        <v>0.209359739873901</v>
      </c>
      <c r="C211" s="7">
        <v>0.76195221764014398</v>
      </c>
      <c r="D211" s="3">
        <v>2.05763188763044</v>
      </c>
      <c r="E211" s="1">
        <v>3.4521600200530601E-20</v>
      </c>
      <c r="F211" s="3">
        <v>2.19107766003432</v>
      </c>
      <c r="G211" s="1">
        <v>2.2335574935369199E-35</v>
      </c>
      <c r="H211" s="3">
        <v>1.00150486414355</v>
      </c>
      <c r="I211" s="1">
        <v>1.94646541932956E-5</v>
      </c>
      <c r="J211" s="3">
        <v>1.8970649954477901</v>
      </c>
      <c r="K211" s="1">
        <v>1.14925411786975E-29</v>
      </c>
      <c r="L211" s="3">
        <v>1.6664815085049101</v>
      </c>
      <c r="M211" s="1">
        <v>1.36303231941072E-19</v>
      </c>
      <c r="N211" s="3">
        <v>1.6074053940956501</v>
      </c>
      <c r="O211" s="1">
        <v>7.9666868197997397E-17</v>
      </c>
      <c r="P211" s="3">
        <v>1.9607908532640299</v>
      </c>
      <c r="Q211" s="1">
        <v>2.3865888926540001E-28</v>
      </c>
      <c r="R211" s="3">
        <v>2.0866188394706602</v>
      </c>
      <c r="S211" s="1">
        <v>2.8549655043411601E-33</v>
      </c>
      <c r="T211" s="4">
        <v>2.3544441551689301</v>
      </c>
      <c r="U211" s="1">
        <v>1.3486498613793099E-47</v>
      </c>
    </row>
    <row r="212" spans="1:21">
      <c r="A212" t="s">
        <v>211</v>
      </c>
      <c r="B212" s="3">
        <v>-1.07459085433559E-2</v>
      </c>
      <c r="C212" s="7">
        <v>0.99272073000157002</v>
      </c>
      <c r="D212" s="3">
        <v>1.93176335674713</v>
      </c>
      <c r="E212" s="1">
        <v>8.0662367831475399E-29</v>
      </c>
      <c r="F212" s="3">
        <v>2.0597972712774499</v>
      </c>
      <c r="G212" s="1">
        <v>4.4718823403834899E-42</v>
      </c>
      <c r="H212" s="3">
        <v>0.96758603962801004</v>
      </c>
      <c r="I212" s="1">
        <v>4.9279944832467697E-8</v>
      </c>
      <c r="J212" s="3">
        <v>1.7541052763303699</v>
      </c>
      <c r="K212" s="1">
        <v>3.19390509469863E-39</v>
      </c>
      <c r="L212" s="3">
        <v>1.5220684403045399</v>
      </c>
      <c r="M212" s="1">
        <v>4.6594451383406302E-23</v>
      </c>
      <c r="N212" s="3">
        <v>1.4270353643209801</v>
      </c>
      <c r="O212" s="1">
        <v>3.8954474642706699E-20</v>
      </c>
      <c r="P212" s="3">
        <v>1.8543570724623</v>
      </c>
      <c r="Q212" s="1">
        <v>1.63124495481773E-36</v>
      </c>
      <c r="R212" s="3">
        <v>1.85997394518132</v>
      </c>
      <c r="S212" s="1">
        <v>1.9062224035895601E-38</v>
      </c>
      <c r="T212" s="4">
        <v>2.10545615441684</v>
      </c>
      <c r="U212" s="1">
        <v>5.2860616219579098E-56</v>
      </c>
    </row>
    <row r="213" spans="1:21">
      <c r="A213" t="s">
        <v>212</v>
      </c>
      <c r="B213" s="3">
        <v>0.19534563357005399</v>
      </c>
      <c r="C213" s="7">
        <v>0.63067471895474503</v>
      </c>
      <c r="D213" s="3">
        <v>1.9550767097194299</v>
      </c>
      <c r="E213" s="1">
        <v>2.7875963771940898E-35</v>
      </c>
      <c r="F213" s="3">
        <v>2.1937498004846998</v>
      </c>
      <c r="G213" s="1">
        <v>1.8997212443652101E-56</v>
      </c>
      <c r="H213" s="3">
        <v>0.93774394643246295</v>
      </c>
      <c r="I213" s="1">
        <v>1.0132959724615099E-8</v>
      </c>
      <c r="J213" s="3">
        <v>1.64448102761885</v>
      </c>
      <c r="K213" s="1">
        <v>4.9617555169453902E-40</v>
      </c>
      <c r="L213" s="3">
        <v>1.5175688984239699</v>
      </c>
      <c r="M213" s="1">
        <v>4.07478301337723E-30</v>
      </c>
      <c r="N213" s="3">
        <v>1.4658307395769901</v>
      </c>
      <c r="O213" s="1">
        <v>1.08553883407155E-23</v>
      </c>
      <c r="P213" s="3">
        <v>1.66020061268994</v>
      </c>
      <c r="Q213" s="1">
        <v>1.5824053307118401E-32</v>
      </c>
      <c r="R213" s="3">
        <v>2.0814201634779099</v>
      </c>
      <c r="S213" s="1">
        <v>9.8613311845477994E-56</v>
      </c>
      <c r="T213" s="4">
        <v>2.1180447881572801</v>
      </c>
      <c r="U213" s="1">
        <v>2.2568420505910799E-64</v>
      </c>
    </row>
    <row r="214" spans="1:21">
      <c r="A214" t="s">
        <v>213</v>
      </c>
      <c r="B214" s="3">
        <v>0.118105906404903</v>
      </c>
      <c r="C214" s="7">
        <v>0.84488907800505797</v>
      </c>
      <c r="D214" s="3">
        <v>2.0952883334568999</v>
      </c>
      <c r="E214" s="1">
        <v>1.0016175744391199E-38</v>
      </c>
      <c r="F214" s="3">
        <v>2.2290194171350799</v>
      </c>
      <c r="G214" s="1">
        <v>2.1717683135322199E-59</v>
      </c>
      <c r="H214" s="3">
        <v>1.0224014027322299</v>
      </c>
      <c r="I214" s="1">
        <v>1.3039086125699499E-10</v>
      </c>
      <c r="J214" s="3">
        <v>1.80614043719812</v>
      </c>
      <c r="K214" s="1">
        <v>1.2892185960085699E-51</v>
      </c>
      <c r="L214" s="3">
        <v>1.6379631680289699</v>
      </c>
      <c r="M214" s="1">
        <v>6.4202568642164897E-37</v>
      </c>
      <c r="N214" s="3">
        <v>1.4361586779762201</v>
      </c>
      <c r="O214" s="1">
        <v>4.6991324010570599E-23</v>
      </c>
      <c r="P214" s="3">
        <v>1.80720966147664</v>
      </c>
      <c r="Q214" s="1">
        <v>3.87728405596004E-40</v>
      </c>
      <c r="R214" s="3">
        <v>1.8092216988293599</v>
      </c>
      <c r="S214" s="1">
        <v>9.4299446657747206E-42</v>
      </c>
      <c r="T214" s="4">
        <v>1.86857623229934</v>
      </c>
      <c r="U214" s="1">
        <v>5.2786731695780599E-51</v>
      </c>
    </row>
    <row r="215" spans="1:21">
      <c r="A215" t="s">
        <v>214</v>
      </c>
      <c r="B215" s="3">
        <v>3.7066736260256E-2</v>
      </c>
      <c r="C215" s="7">
        <v>0.96895767544336397</v>
      </c>
      <c r="D215" s="3">
        <v>0.97451991983071795</v>
      </c>
      <c r="E215" s="1">
        <v>1.5695292595278E-8</v>
      </c>
      <c r="F215" s="3">
        <v>0.95327335370020305</v>
      </c>
      <c r="G215" s="1">
        <v>4.2483737564290999E-10</v>
      </c>
      <c r="H215" s="3">
        <v>0.69908304927029896</v>
      </c>
      <c r="I215" s="1">
        <v>3.4772775393691002E-6</v>
      </c>
      <c r="J215" s="3">
        <v>0.64253146446120901</v>
      </c>
      <c r="K215" s="1">
        <v>2.1640417780438099E-7</v>
      </c>
      <c r="L215" s="3">
        <v>0.55812445926751897</v>
      </c>
      <c r="M215" s="1">
        <v>2.99822496061687E-5</v>
      </c>
      <c r="N215" s="3">
        <v>0.648827593810822</v>
      </c>
      <c r="O215" s="1">
        <v>1.48571854438687E-5</v>
      </c>
      <c r="P215" s="3">
        <v>0.65733566521822795</v>
      </c>
      <c r="Q215" s="1">
        <v>1.00938221045712E-5</v>
      </c>
      <c r="R215" s="3">
        <v>0.79229593039541901</v>
      </c>
      <c r="S215" s="1">
        <v>2.5284315780413899E-9</v>
      </c>
      <c r="T215" s="4">
        <v>0.43461628358890603</v>
      </c>
      <c r="U215" s="1">
        <v>1.64916073285986E-3</v>
      </c>
    </row>
    <row r="216" spans="1:21">
      <c r="A216" t="s">
        <v>215</v>
      </c>
      <c r="B216" s="3">
        <v>-6.6673089653686096E-2</v>
      </c>
      <c r="C216" s="7">
        <v>0.92646390623937902</v>
      </c>
      <c r="D216" s="3">
        <v>1.0431705170158101</v>
      </c>
      <c r="E216" s="1">
        <v>7.5663184828283105E-8</v>
      </c>
      <c r="F216" s="3">
        <v>1.0794484383509899</v>
      </c>
      <c r="G216" s="1">
        <v>2.0114680193878599E-16</v>
      </c>
      <c r="H216" s="3">
        <v>0.80371298640939903</v>
      </c>
      <c r="I216" s="1">
        <v>3.9212893509073497E-9</v>
      </c>
      <c r="J216" s="3">
        <v>0.71566558286245796</v>
      </c>
      <c r="K216" s="1">
        <v>8.9089954409842595E-11</v>
      </c>
      <c r="L216" s="3">
        <v>0.88820860074732599</v>
      </c>
      <c r="M216" s="1">
        <v>3.2627971228882101E-15</v>
      </c>
      <c r="N216" s="3">
        <v>0.78945577474969697</v>
      </c>
      <c r="O216" s="1">
        <v>5.9017749089726199E-9</v>
      </c>
      <c r="P216" s="3">
        <v>0.78079706008871297</v>
      </c>
      <c r="Q216" s="1">
        <v>2.2337986073474498E-9</v>
      </c>
      <c r="R216" s="3">
        <v>0.71742083979710503</v>
      </c>
      <c r="S216" s="1">
        <v>1.46150812737221E-8</v>
      </c>
      <c r="T216" s="4">
        <v>0.58995815314108402</v>
      </c>
      <c r="U216" s="1">
        <v>7.4989966109447303E-7</v>
      </c>
    </row>
    <row r="217" spans="1:21">
      <c r="A217" t="s">
        <v>216</v>
      </c>
      <c r="B217" s="3">
        <v>-0.28171672363205602</v>
      </c>
      <c r="C217" s="7">
        <v>0.34993215229553098</v>
      </c>
      <c r="D217" s="3">
        <v>-2.8128356852895799</v>
      </c>
      <c r="E217" s="1">
        <v>5.2511514068266598E-20</v>
      </c>
      <c r="F217" s="3">
        <v>-3.7424359447691402</v>
      </c>
      <c r="G217" s="1">
        <v>6.91142782967127E-71</v>
      </c>
      <c r="H217" s="3">
        <v>-2.13080982291822</v>
      </c>
      <c r="I217" s="1">
        <v>6.7054250931139401E-27</v>
      </c>
      <c r="J217" s="3">
        <v>-1.4120278358256499</v>
      </c>
      <c r="K217" s="1">
        <v>1.43875268905317E-17</v>
      </c>
      <c r="L217" s="3">
        <v>-2.9640987557277798</v>
      </c>
      <c r="M217" s="1">
        <v>2.0774917139600299E-46</v>
      </c>
      <c r="N217" s="3">
        <v>-1.7692765826177601</v>
      </c>
      <c r="O217" s="1">
        <v>7.4854604456268307E-18</v>
      </c>
      <c r="P217" s="3">
        <v>-1.8254906693717501</v>
      </c>
      <c r="Q217" s="1">
        <v>9.0606302892973898E-21</v>
      </c>
      <c r="R217" s="3">
        <v>-2.16654647092723</v>
      </c>
      <c r="S217" s="1">
        <v>3.6212622866615501E-31</v>
      </c>
      <c r="T217" s="4">
        <v>-2.5952170458258701</v>
      </c>
      <c r="U217" s="1">
        <v>3.5465777043893899E-43</v>
      </c>
    </row>
    <row r="218" spans="1:21">
      <c r="A218" t="s">
        <v>217</v>
      </c>
      <c r="B218" s="3">
        <v>-2.98642908198203E-2</v>
      </c>
      <c r="C218" s="7">
        <v>0.98113951784786502</v>
      </c>
      <c r="D218" s="3">
        <v>-2.9849739512371598</v>
      </c>
      <c r="E218" s="1">
        <v>4.8197421442639801E-23</v>
      </c>
      <c r="F218" s="3">
        <v>-3.0032042492345901</v>
      </c>
      <c r="G218" s="1">
        <v>2.9565898587704002E-38</v>
      </c>
      <c r="H218" s="3">
        <v>-2.0839290494831499</v>
      </c>
      <c r="I218" s="1">
        <v>5.3593473182922697E-19</v>
      </c>
      <c r="J218" s="3">
        <v>-1.49327734537483</v>
      </c>
      <c r="K218" s="1">
        <v>3.7546977296171702E-14</v>
      </c>
      <c r="L218" s="3">
        <v>-2.9052876016629501</v>
      </c>
      <c r="M218" s="1">
        <v>2.0016167470376198E-31</v>
      </c>
      <c r="N218" s="3">
        <v>-1.6995527218467701</v>
      </c>
      <c r="O218" s="1">
        <v>3.7040101344522197E-15</v>
      </c>
      <c r="P218" s="3">
        <v>-1.8574667761227399</v>
      </c>
      <c r="Q218" s="1">
        <v>5.7729211824425001E-18</v>
      </c>
      <c r="R218" s="3">
        <v>-1.7116063085775099</v>
      </c>
      <c r="S218" s="1">
        <v>2.1168676118052E-16</v>
      </c>
      <c r="T218" s="4">
        <v>-1.98750629296583</v>
      </c>
      <c r="U218" s="1">
        <v>7.6858836986596102E-21</v>
      </c>
    </row>
    <row r="219" spans="1:21">
      <c r="A219" t="s">
        <v>218</v>
      </c>
      <c r="B219" s="3">
        <v>-0.56960903380943195</v>
      </c>
      <c r="C219" s="7">
        <v>1.1863668918067E-3</v>
      </c>
      <c r="D219" s="3">
        <v>-1.69053129198663</v>
      </c>
      <c r="E219" s="1">
        <v>6.2916181605698804E-17</v>
      </c>
      <c r="F219" s="3">
        <v>-2.2642107159849298</v>
      </c>
      <c r="G219" s="1">
        <v>4.8673331804848999E-40</v>
      </c>
      <c r="H219" s="3">
        <v>-0.93466008006178902</v>
      </c>
      <c r="I219" s="1">
        <v>1.40923759368014E-7</v>
      </c>
      <c r="J219" s="3">
        <v>-0.86069154609984899</v>
      </c>
      <c r="K219" s="1">
        <v>2.9867743449941599E-8</v>
      </c>
      <c r="L219" s="3">
        <v>-1.2591832643708201</v>
      </c>
      <c r="M219" s="1">
        <v>9.0385707690663803E-15</v>
      </c>
      <c r="N219" s="3">
        <v>-0.78190709487936205</v>
      </c>
      <c r="O219" s="1">
        <v>2.9817526734282801E-5</v>
      </c>
      <c r="P219" s="3">
        <v>-0.72635359720283998</v>
      </c>
      <c r="Q219" s="1">
        <v>3.1127110198582297E-5</v>
      </c>
      <c r="R219" s="3">
        <v>-1.3842661499018001</v>
      </c>
      <c r="S219" s="1">
        <v>3.0439497741733099E-17</v>
      </c>
      <c r="T219" s="4">
        <v>-1.6017815210716499</v>
      </c>
      <c r="U219" s="1">
        <v>5.2499172700090401E-24</v>
      </c>
    </row>
    <row r="220" spans="1:21">
      <c r="A220" t="s">
        <v>219</v>
      </c>
      <c r="B220" s="3">
        <v>-0.21401523745196899</v>
      </c>
      <c r="C220" s="7">
        <v>0.84753627211624905</v>
      </c>
      <c r="D220" s="3">
        <v>1.4338662807048901</v>
      </c>
      <c r="E220" s="1">
        <v>2.08255798842236E-4</v>
      </c>
      <c r="F220" s="3">
        <v>1.7311425018481501</v>
      </c>
      <c r="G220" s="1">
        <v>1.25061692880428E-12</v>
      </c>
      <c r="H220" s="3">
        <v>0.95107547856754604</v>
      </c>
      <c r="I220" s="1">
        <v>2.9264598637562399E-3</v>
      </c>
      <c r="J220" s="3">
        <v>0.97209129243762304</v>
      </c>
      <c r="K220" s="1">
        <v>6.9518812326651495E-4</v>
      </c>
      <c r="L220" s="3">
        <v>1.4262814258613701</v>
      </c>
      <c r="M220" s="1">
        <v>1.2300691992997101E-7</v>
      </c>
      <c r="N220" s="3">
        <v>0.80536254721663603</v>
      </c>
      <c r="O220" s="1">
        <v>1.2445184266050501E-2</v>
      </c>
      <c r="P220" s="3">
        <v>1.1775283248680699</v>
      </c>
      <c r="Q220" s="1">
        <v>2.82949972429754E-5</v>
      </c>
      <c r="R220" s="3">
        <v>1.0711306990176399</v>
      </c>
      <c r="S220" s="1">
        <v>1.8958460376762801E-4</v>
      </c>
      <c r="T220" s="4">
        <v>1.15295911095097</v>
      </c>
      <c r="U220" s="1">
        <v>2.3584032073620201E-5</v>
      </c>
    </row>
    <row r="221" spans="1:21">
      <c r="A221" t="s">
        <v>220</v>
      </c>
      <c r="B221" s="3">
        <v>-0.28903375436455703</v>
      </c>
      <c r="C221" s="7">
        <v>0.49099795340897501</v>
      </c>
      <c r="D221" s="3">
        <v>-1.6905477015785799</v>
      </c>
      <c r="E221" s="1">
        <v>5.6799642742647901E-10</v>
      </c>
      <c r="F221" s="3">
        <v>-2.23364108392671</v>
      </c>
      <c r="G221" s="1">
        <v>3.6507037137494703E-20</v>
      </c>
      <c r="H221" s="3">
        <v>-0.85393306587865403</v>
      </c>
      <c r="I221" s="1">
        <v>6.4765203343886395E-4</v>
      </c>
      <c r="J221" s="3">
        <v>-1.00680485674536</v>
      </c>
      <c r="K221" s="1">
        <v>2.6057929627074099E-6</v>
      </c>
      <c r="L221" s="3">
        <v>-1.2900043278663</v>
      </c>
      <c r="M221" s="1">
        <v>7.9897610160347605E-8</v>
      </c>
      <c r="N221" s="3">
        <v>-0.92434337694215796</v>
      </c>
      <c r="O221" s="1">
        <v>6.8465648267436696E-5</v>
      </c>
      <c r="P221" s="3">
        <v>-0.99620113168986002</v>
      </c>
      <c r="Q221" s="1">
        <v>1.46158422746552E-5</v>
      </c>
      <c r="R221" s="3">
        <v>-1.12932327873623</v>
      </c>
      <c r="S221" s="1">
        <v>4.7990155475722299E-6</v>
      </c>
      <c r="T221" s="4">
        <v>-1.53936859072765</v>
      </c>
      <c r="U221" s="1">
        <v>5.5381670963164302E-12</v>
      </c>
    </row>
    <row r="222" spans="1:21">
      <c r="A222" t="s">
        <v>221</v>
      </c>
      <c r="B222" s="3">
        <v>-0.24294489028418501</v>
      </c>
      <c r="C222" s="7">
        <v>0.445303541550848</v>
      </c>
      <c r="D222" s="3">
        <v>-2.6930812764597798</v>
      </c>
      <c r="E222" s="1">
        <v>2.0499376416437501E-21</v>
      </c>
      <c r="F222" s="3">
        <v>-2.8160383007744398</v>
      </c>
      <c r="G222" s="1">
        <v>1.05524965586201E-54</v>
      </c>
      <c r="H222" s="3">
        <v>-2.0863602357058801</v>
      </c>
      <c r="I222" s="1">
        <v>1.71972898272364E-29</v>
      </c>
      <c r="J222" s="3">
        <v>-1.56462544413844</v>
      </c>
      <c r="K222" s="1">
        <v>6.5891770352393699E-24</v>
      </c>
      <c r="L222" s="3">
        <v>-2.4245413243671101</v>
      </c>
      <c r="M222" s="1">
        <v>5.01134290402933E-42</v>
      </c>
      <c r="N222" s="3">
        <v>-1.3351622740758899</v>
      </c>
      <c r="O222" s="1">
        <v>1.1425613790756E-13</v>
      </c>
      <c r="P222" s="3">
        <v>-1.3876158059070201</v>
      </c>
      <c r="Q222" s="1">
        <v>1.6453295095489901E-16</v>
      </c>
      <c r="R222" s="3">
        <v>-1.4655691372267801</v>
      </c>
      <c r="S222" s="1">
        <v>4.2112251690743402E-19</v>
      </c>
      <c r="T222" s="4">
        <v>-1.8075239029252499</v>
      </c>
      <c r="U222" s="1">
        <v>6.6752061260284295E-29</v>
      </c>
    </row>
    <row r="223" spans="1:21">
      <c r="A223" t="s">
        <v>222</v>
      </c>
      <c r="B223" s="3">
        <v>-0.18499876734566401</v>
      </c>
      <c r="C223" s="7">
        <v>0.83108306207395299</v>
      </c>
      <c r="D223" s="3">
        <v>-1.9994298731125</v>
      </c>
      <c r="E223" s="1">
        <v>8.74937741870567E-7</v>
      </c>
      <c r="F223" s="3">
        <v>-2.1617529809966798</v>
      </c>
      <c r="G223" s="1">
        <v>3.0625432134713502E-12</v>
      </c>
      <c r="H223" s="3">
        <v>-1.1030885475079799</v>
      </c>
      <c r="I223" s="1">
        <v>8.3619310989406102E-4</v>
      </c>
      <c r="J223" s="3">
        <v>-0.92310522570100095</v>
      </c>
      <c r="K223" s="1">
        <v>2.2703301868500598E-3</v>
      </c>
      <c r="L223" s="3">
        <v>-1.6176784596586999</v>
      </c>
      <c r="M223" s="1">
        <v>4.9315612710266196E-7</v>
      </c>
      <c r="N223" s="3">
        <v>-0.97826476281633801</v>
      </c>
      <c r="O223" s="1">
        <v>1.0735376389038999E-3</v>
      </c>
      <c r="P223" s="3">
        <v>-1.3108590229555399</v>
      </c>
      <c r="Q223" s="1">
        <v>1.33735694634942E-5</v>
      </c>
      <c r="R223" s="3">
        <v>-1.5648283718214799</v>
      </c>
      <c r="S223" s="1">
        <v>2.0937843808778899E-7</v>
      </c>
      <c r="T223" s="4">
        <v>-1.4058912560574599</v>
      </c>
      <c r="U223" s="1">
        <v>2.7904314461924098E-6</v>
      </c>
    </row>
    <row r="224" spans="1:21">
      <c r="A224" t="s">
        <v>223</v>
      </c>
      <c r="B224" s="3">
        <v>-5.0336237804398901E-2</v>
      </c>
      <c r="C224" s="7">
        <v>0.96461350964231296</v>
      </c>
      <c r="D224" s="3">
        <v>-0.70438968031379601</v>
      </c>
      <c r="E224" s="1">
        <v>3.75041329798935E-3</v>
      </c>
      <c r="F224" s="3">
        <v>-0.94463707994127999</v>
      </c>
      <c r="G224" s="1">
        <v>1.3809762987454599E-6</v>
      </c>
      <c r="H224" s="3">
        <v>-0.62790523566227896</v>
      </c>
      <c r="I224" s="1">
        <v>4.2750130590679704E-3</v>
      </c>
      <c r="J224" s="3">
        <v>-0.78447982206703504</v>
      </c>
      <c r="K224" s="1">
        <v>2.9008837815505599E-5</v>
      </c>
      <c r="L224" s="3">
        <v>-0.53329843840238</v>
      </c>
      <c r="M224" s="1">
        <v>1.0908807551524201E-2</v>
      </c>
      <c r="N224" s="3">
        <v>-0.86104867460073797</v>
      </c>
      <c r="O224" s="1">
        <v>2.3938015604505701E-5</v>
      </c>
      <c r="P224" s="3">
        <v>-0.77532447141563698</v>
      </c>
      <c r="Q224" s="1">
        <v>1.44710913032176E-4</v>
      </c>
      <c r="R224" s="3">
        <v>-1.0217531129998501</v>
      </c>
      <c r="S224" s="1">
        <v>1.2887817648195899E-7</v>
      </c>
      <c r="T224" s="4">
        <v>-0.82156296924212602</v>
      </c>
      <c r="U224" s="1">
        <v>1.15859100075979E-5</v>
      </c>
    </row>
    <row r="225" spans="1:21">
      <c r="A225" t="s">
        <v>224</v>
      </c>
      <c r="B225" s="3">
        <v>-0.170234392322716</v>
      </c>
      <c r="C225" s="7">
        <v>0.64366669169426705</v>
      </c>
      <c r="D225" s="3">
        <v>-1.6132414708612499</v>
      </c>
      <c r="E225" s="1">
        <v>1.04015414335274E-20</v>
      </c>
      <c r="F225" s="3">
        <v>-1.5359597648401999</v>
      </c>
      <c r="G225" s="1">
        <v>1.03308650140196E-22</v>
      </c>
      <c r="H225" s="3">
        <v>-2.23556173916193</v>
      </c>
      <c r="I225" s="1">
        <v>8.3867539219317607E-56</v>
      </c>
      <c r="J225" s="3">
        <v>-1.10831266359751</v>
      </c>
      <c r="K225" s="1">
        <v>6.8205666862074798E-24</v>
      </c>
      <c r="L225" s="3">
        <v>-1.69734705408771</v>
      </c>
      <c r="M225" s="1">
        <v>7.0769912677520295E-48</v>
      </c>
      <c r="N225" s="3">
        <v>-0.77017340331658202</v>
      </c>
      <c r="O225" s="1">
        <v>1.70668197521714E-8</v>
      </c>
      <c r="P225" s="3">
        <v>-1.0223174164754201</v>
      </c>
      <c r="Q225" s="1">
        <v>8.4773332828003104E-12</v>
      </c>
      <c r="R225" s="3">
        <v>-0.91726462275097298</v>
      </c>
      <c r="S225" s="1">
        <v>3.1377476108431401E-13</v>
      </c>
      <c r="T225" s="4">
        <v>-1.46483759757712</v>
      </c>
      <c r="U225" s="1">
        <v>1.0139018699777101E-35</v>
      </c>
    </row>
    <row r="226" spans="1:21">
      <c r="A226" t="s">
        <v>225</v>
      </c>
      <c r="B226" s="3">
        <v>-0.17931241627576999</v>
      </c>
      <c r="C226" s="7">
        <v>0.62985538985449696</v>
      </c>
      <c r="D226" s="3">
        <v>-1.4613583317288099</v>
      </c>
      <c r="E226" s="1">
        <v>6.5531341289660101E-15</v>
      </c>
      <c r="F226" s="3">
        <v>-1.36088218982485</v>
      </c>
      <c r="G226" s="1">
        <v>1.8188713397773902E-18</v>
      </c>
      <c r="H226" s="3">
        <v>-1.0978662784879001</v>
      </c>
      <c r="I226" s="1">
        <v>2.3982522621767901E-9</v>
      </c>
      <c r="J226" s="3">
        <v>-0.479876145221734</v>
      </c>
      <c r="K226" s="1">
        <v>2.1127785333740199E-3</v>
      </c>
      <c r="L226" s="3">
        <v>-0.90129436106799499</v>
      </c>
      <c r="M226" s="1">
        <v>3.2054705586616802E-9</v>
      </c>
      <c r="N226" s="3">
        <v>-0.51560225424094397</v>
      </c>
      <c r="O226" s="1">
        <v>6.9401693795487999E-3</v>
      </c>
      <c r="P226" s="3">
        <v>-0.42239941709614398</v>
      </c>
      <c r="Q226" s="1">
        <v>2.5697363016200101E-2</v>
      </c>
      <c r="R226" s="3">
        <v>-0.62300732949128101</v>
      </c>
      <c r="S226" s="1">
        <v>8.7933623982147703E-5</v>
      </c>
      <c r="T226" s="4">
        <v>-0.74643388138549105</v>
      </c>
      <c r="U226" s="1">
        <v>4.0485517231245499E-7</v>
      </c>
    </row>
    <row r="227" spans="1:21">
      <c r="A227" t="s">
        <v>226</v>
      </c>
      <c r="B227" s="3">
        <v>-0.480789541300085</v>
      </c>
      <c r="C227" s="7">
        <v>0.123750854960103</v>
      </c>
      <c r="D227" s="3">
        <v>-0.89280477791042001</v>
      </c>
      <c r="E227" s="1">
        <v>5.1560727819801103E-3</v>
      </c>
      <c r="F227" s="3">
        <v>-1.3633415387924801</v>
      </c>
      <c r="G227" s="1">
        <v>1.0679905530324E-8</v>
      </c>
      <c r="H227" s="3">
        <v>-1.0284623312260399</v>
      </c>
      <c r="I227" s="1">
        <v>8.7281916869194398E-5</v>
      </c>
      <c r="J227" s="3">
        <v>-0.77671319567046604</v>
      </c>
      <c r="K227" s="1">
        <v>1.9211493032305601E-3</v>
      </c>
      <c r="L227" s="3">
        <v>-1.46878011522388</v>
      </c>
      <c r="M227" s="1">
        <v>1.1972420468253501E-7</v>
      </c>
      <c r="N227" s="3">
        <v>-0.82056369732073997</v>
      </c>
      <c r="O227" s="1">
        <v>2.28612193399215E-3</v>
      </c>
      <c r="P227" s="3">
        <v>-0.88426064733508403</v>
      </c>
      <c r="Q227" s="1">
        <v>4.9559934209573401E-4</v>
      </c>
      <c r="R227" s="3">
        <v>-1.13593920155985</v>
      </c>
      <c r="S227" s="1">
        <v>3.3874267330481799E-6</v>
      </c>
      <c r="T227" s="4">
        <v>-1.2486069867879701</v>
      </c>
      <c r="U227" s="1">
        <v>1.8997910996671101E-7</v>
      </c>
    </row>
    <row r="228" spans="1:21">
      <c r="A228" t="s">
        <v>227</v>
      </c>
      <c r="B228" s="3">
        <v>-0.54397226795868503</v>
      </c>
      <c r="C228" s="7">
        <v>1.5622046619201699E-3</v>
      </c>
      <c r="D228" s="3">
        <v>-0.95583043491106501</v>
      </c>
      <c r="E228" s="1">
        <v>9.3028049091796506E-6</v>
      </c>
      <c r="F228" s="3">
        <v>-1.5627536307252901</v>
      </c>
      <c r="G228" s="1">
        <v>1.07083265856924E-21</v>
      </c>
      <c r="H228" s="3">
        <v>-1.21524415657482</v>
      </c>
      <c r="I228" s="1">
        <v>7.26260575734807E-13</v>
      </c>
      <c r="J228" s="3">
        <v>-0.74531999376547198</v>
      </c>
      <c r="K228" s="1">
        <v>5.7995323030428496E-7</v>
      </c>
      <c r="L228" s="3">
        <v>-1.3863405718331301</v>
      </c>
      <c r="M228" s="1">
        <v>1.7627175555155999E-18</v>
      </c>
      <c r="N228" s="3">
        <v>-0.64159292250863498</v>
      </c>
      <c r="O228" s="1">
        <v>2.6430455527068998E-4</v>
      </c>
      <c r="P228" s="3">
        <v>-0.90876414572795405</v>
      </c>
      <c r="Q228" s="1">
        <v>4.3461341206237998E-8</v>
      </c>
      <c r="R228" s="3">
        <v>-1.0395871460174899</v>
      </c>
      <c r="S228" s="1">
        <v>2.7071069047508401E-11</v>
      </c>
      <c r="T228" s="4">
        <v>-1.3372499386018999</v>
      </c>
      <c r="U228" s="1">
        <v>7.5772192909139603E-19</v>
      </c>
    </row>
    <row r="229" spans="1:21">
      <c r="A229" t="s">
        <v>228</v>
      </c>
      <c r="B229" s="3">
        <v>-0.19051703469654099</v>
      </c>
      <c r="C229" s="7">
        <v>0.70932236153453698</v>
      </c>
      <c r="D229" s="3">
        <v>1.79070764081578</v>
      </c>
      <c r="E229" s="1">
        <v>1.21385033211309E-23</v>
      </c>
      <c r="F229" s="3">
        <v>2.10031335410403</v>
      </c>
      <c r="G229" s="1">
        <v>2.6627589095379801E-47</v>
      </c>
      <c r="H229" s="3">
        <v>0.98211786459537698</v>
      </c>
      <c r="I229" s="1">
        <v>1.0112514735005499E-8</v>
      </c>
      <c r="J229" s="3">
        <v>1.40695498906743</v>
      </c>
      <c r="K229" s="1">
        <v>2.9829042002409998E-25</v>
      </c>
      <c r="L229" s="3">
        <v>1.4846289785778499</v>
      </c>
      <c r="M229" s="1">
        <v>1.33250384109186E-24</v>
      </c>
      <c r="N229" s="3">
        <v>1.1322476934964101</v>
      </c>
      <c r="O229" s="1">
        <v>5.1791925014454796E-12</v>
      </c>
      <c r="P229" s="3">
        <v>1.5015228220766601</v>
      </c>
      <c r="Q229" s="1">
        <v>2.2373716999586501E-23</v>
      </c>
      <c r="R229" s="3">
        <v>1.3702439457373199</v>
      </c>
      <c r="S229" s="1">
        <v>1.1924559448507801E-19</v>
      </c>
      <c r="T229" s="4">
        <v>1.4924754393480899</v>
      </c>
      <c r="U229" s="1">
        <v>5.4972656978933104E-26</v>
      </c>
    </row>
  </sheetData>
  <mergeCells count="10">
    <mergeCell ref="N1:O1"/>
    <mergeCell ref="P1:Q1"/>
    <mergeCell ref="R1:S1"/>
    <mergeCell ref="T1:U1"/>
    <mergeCell ref="B1:C1"/>
    <mergeCell ref="D1:E1"/>
    <mergeCell ref="F1:G1"/>
    <mergeCell ref="H1:I1"/>
    <mergeCell ref="J1:K1"/>
    <mergeCell ref="L1:M1"/>
  </mergeCells>
  <conditionalFormatting sqref="B1:B229">
    <cfRule type="colorScale" priority="47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D1">
    <cfRule type="colorScale" priority="45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F1">
    <cfRule type="colorScale" priority="44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H1">
    <cfRule type="colorScale" priority="43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J1">
    <cfRule type="colorScale" priority="42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L1">
    <cfRule type="colorScale" priority="41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N1">
    <cfRule type="colorScale" priority="40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P1">
    <cfRule type="colorScale" priority="39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R1">
    <cfRule type="colorScale" priority="38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T1">
    <cfRule type="colorScale" priority="37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D2">
    <cfRule type="colorScale" priority="36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F2">
    <cfRule type="colorScale" priority="34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H2">
    <cfRule type="colorScale" priority="32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J2">
    <cfRule type="colorScale" priority="30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L2">
    <cfRule type="colorScale" priority="28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N2">
    <cfRule type="colorScale" priority="26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P2">
    <cfRule type="colorScale" priority="24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R2">
    <cfRule type="colorScale" priority="22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T2">
    <cfRule type="colorScale" priority="20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D3:D229">
    <cfRule type="colorScale" priority="18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F3:F229">
    <cfRule type="colorScale" priority="16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H3:H229">
    <cfRule type="colorScale" priority="14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J3:J229">
    <cfRule type="colorScale" priority="12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L3:L229">
    <cfRule type="colorScale" priority="10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N3:N229">
    <cfRule type="colorScale" priority="8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P3:P229">
    <cfRule type="colorScale" priority="6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R3:R229">
    <cfRule type="colorScale" priority="4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conditionalFormatting sqref="T3:T229">
    <cfRule type="colorScale" priority="2">
      <colorScale>
        <cfvo type="num" val="-8"/>
        <cfvo type="num" val="0"/>
        <cfvo type="num" val="8"/>
        <color rgb="FF3366FF"/>
        <color theme="0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27 common genes</vt:lpstr>
    </vt:vector>
  </TitlesOfParts>
  <Company>Bro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nistrator</dc:creator>
  <cp:lastModifiedBy>Admnistrator</cp:lastModifiedBy>
  <dcterms:created xsi:type="dcterms:W3CDTF">2016-12-05T22:11:45Z</dcterms:created>
  <dcterms:modified xsi:type="dcterms:W3CDTF">2017-01-07T20:04:54Z</dcterms:modified>
</cp:coreProperties>
</file>